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bunnik\Sync\UTHSCSA\TO DO\Manuscripts\B_cells_RR\Revision 2\"/>
    </mc:Choice>
  </mc:AlternateContent>
  <xr:revisionPtr revIDLastSave="0" documentId="13_ncr:1_{9B136345-C9D3-414E-AA7A-153F72DA1EEF}" xr6:coauthVersionLast="47" xr6:coauthVersionMax="47" xr10:uidLastSave="{00000000-0000-0000-0000-000000000000}"/>
  <bookViews>
    <workbookView xWindow="1155" yWindow="240" windowWidth="26235" windowHeight="15120" xr2:uid="{21F7F94B-5F9B-404B-ACA6-ECB4956025F6}"/>
  </bookViews>
  <sheets>
    <sheet name="Figure 1" sheetId="5" r:id="rId1"/>
    <sheet name="Figure 2 - %" sheetId="1" r:id="rId2"/>
    <sheet name="Figure 2 - n" sheetId="8" r:id="rId3"/>
    <sheet name="Figure 3" sheetId="2" r:id="rId4"/>
    <sheet name="Figure 4" sheetId="4" r:id="rId5"/>
    <sheet name="Figure 5" sheetId="3" r:id="rId6"/>
    <sheet name="Figure S2" sheetId="7" r:id="rId7"/>
    <sheet name="Figure S5" sheetId="6" r:id="rId8"/>
  </sheets>
  <definedNames>
    <definedName name="_xlnm._FilterDatabase" localSheetId="0" hidden="1">'Figure 1'!$A$1:$M$657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4" i="6" l="1"/>
  <c r="P12" i="7"/>
  <c r="O12" i="7"/>
  <c r="I58" i="1"/>
  <c r="H58" i="1"/>
  <c r="G58" i="1"/>
  <c r="F58" i="1"/>
  <c r="E58" i="1"/>
  <c r="D58" i="1"/>
  <c r="C58" i="1"/>
  <c r="B58" i="1"/>
  <c r="E43" i="4"/>
  <c r="D43" i="4"/>
  <c r="C43" i="4"/>
  <c r="B43" i="4"/>
  <c r="D22" i="3"/>
  <c r="E22" i="3"/>
  <c r="D23" i="3"/>
  <c r="E23" i="3"/>
  <c r="D24" i="3"/>
  <c r="E24" i="3"/>
  <c r="D25" i="3"/>
  <c r="E25" i="3"/>
  <c r="E21" i="3"/>
  <c r="D21" i="3"/>
  <c r="D16" i="3"/>
  <c r="E16" i="3"/>
  <c r="D17" i="3"/>
  <c r="E17" i="3"/>
  <c r="D18" i="3"/>
  <c r="E18" i="3"/>
  <c r="D19" i="3"/>
  <c r="E19" i="3"/>
  <c r="E15" i="3"/>
  <c r="D15" i="3"/>
  <c r="E35" i="6"/>
  <c r="F35" i="6"/>
  <c r="H35" i="6"/>
  <c r="I35" i="6"/>
  <c r="E36" i="6"/>
  <c r="F36" i="6"/>
  <c r="H36" i="6"/>
  <c r="I36" i="6"/>
  <c r="E37" i="6"/>
  <c r="F37" i="6"/>
  <c r="H37" i="6"/>
  <c r="I37" i="6"/>
  <c r="E38" i="6"/>
  <c r="F38" i="6"/>
  <c r="H38" i="6"/>
  <c r="I38" i="6"/>
  <c r="E39" i="6"/>
  <c r="F39" i="6"/>
  <c r="H39" i="6"/>
  <c r="I39" i="6"/>
  <c r="E40" i="6"/>
  <c r="F40" i="6"/>
  <c r="H40" i="6"/>
  <c r="I40" i="6"/>
  <c r="E41" i="6"/>
  <c r="F41" i="6"/>
  <c r="H41" i="6"/>
  <c r="I41" i="6"/>
  <c r="E42" i="6"/>
  <c r="F42" i="6"/>
  <c r="H42" i="6"/>
  <c r="I42" i="6"/>
  <c r="E43" i="6"/>
  <c r="F43" i="6"/>
  <c r="H43" i="6"/>
  <c r="I43" i="6"/>
  <c r="I34" i="6"/>
  <c r="H34" i="6"/>
  <c r="F34" i="6"/>
  <c r="E34" i="6"/>
  <c r="N35" i="6"/>
  <c r="O35" i="6"/>
  <c r="N37" i="6"/>
  <c r="O37" i="6"/>
  <c r="Q37" i="6"/>
  <c r="R37" i="6"/>
  <c r="N38" i="6"/>
  <c r="O38" i="6"/>
  <c r="Q38" i="6"/>
  <c r="R38" i="6"/>
  <c r="N40" i="6"/>
  <c r="O40" i="6"/>
  <c r="Q40" i="6"/>
  <c r="R40" i="6"/>
  <c r="N41" i="6"/>
  <c r="O41" i="6"/>
  <c r="Q41" i="6"/>
  <c r="R41" i="6"/>
  <c r="N42" i="6"/>
  <c r="O42" i="6"/>
  <c r="Q42" i="6"/>
  <c r="R42" i="6"/>
  <c r="N43" i="6"/>
  <c r="O43" i="6"/>
  <c r="Q43" i="6"/>
  <c r="R43" i="6"/>
  <c r="R34" i="6"/>
  <c r="Q34" i="6"/>
  <c r="O34" i="6"/>
  <c r="N34" i="6"/>
  <c r="L43" i="6"/>
  <c r="K43" i="6"/>
  <c r="L42" i="6"/>
  <c r="K42" i="6"/>
  <c r="L41" i="6"/>
  <c r="K41" i="6"/>
  <c r="L40" i="6"/>
  <c r="K40" i="6"/>
  <c r="L38" i="6"/>
  <c r="K38" i="6"/>
  <c r="L37" i="6"/>
  <c r="K37" i="6"/>
  <c r="L34" i="6"/>
  <c r="K34" i="6"/>
  <c r="F13" i="6"/>
  <c r="E13" i="6"/>
  <c r="F12" i="6"/>
  <c r="E12" i="6"/>
  <c r="F11" i="6"/>
  <c r="E11" i="6"/>
  <c r="F10" i="6"/>
  <c r="E10" i="6"/>
  <c r="F9" i="6"/>
  <c r="E9" i="6"/>
  <c r="F8" i="6"/>
  <c r="E8" i="6"/>
  <c r="F7" i="6"/>
  <c r="E7" i="6"/>
  <c r="F6" i="6"/>
  <c r="E6" i="6"/>
  <c r="F5" i="6"/>
  <c r="E5" i="6"/>
  <c r="F4" i="6"/>
  <c r="J24" i="3" l="1"/>
  <c r="J25" i="3"/>
  <c r="J23" i="3"/>
  <c r="J22" i="3"/>
  <c r="J21" i="3"/>
  <c r="J18" i="3"/>
  <c r="J19" i="3"/>
  <c r="J17" i="3"/>
  <c r="J16" i="3"/>
  <c r="J15" i="3"/>
  <c r="R28" i="2"/>
  <c r="P28" i="2"/>
  <c r="R27" i="2"/>
  <c r="P27" i="2"/>
  <c r="R26" i="2"/>
  <c r="P26" i="2"/>
  <c r="R25" i="2"/>
  <c r="P25" i="2"/>
  <c r="R24" i="2"/>
  <c r="P24" i="2"/>
  <c r="R23" i="2"/>
  <c r="P23" i="2"/>
  <c r="N28" i="2"/>
  <c r="L28" i="2"/>
  <c r="N27" i="2"/>
  <c r="L27" i="2"/>
  <c r="N26" i="2"/>
  <c r="L26" i="2"/>
  <c r="N25" i="2"/>
  <c r="L25" i="2"/>
  <c r="N24" i="2"/>
  <c r="L24" i="2"/>
  <c r="N23" i="2"/>
  <c r="L23" i="2"/>
  <c r="I29" i="2"/>
  <c r="H29" i="2"/>
  <c r="F29" i="2"/>
  <c r="E29" i="2"/>
  <c r="Y31" i="4"/>
  <c r="AA31" i="4"/>
  <c r="Z31" i="4"/>
  <c r="T31" i="4"/>
  <c r="V31" i="4"/>
  <c r="U31" i="4"/>
  <c r="Y15" i="4"/>
  <c r="AA15" i="4"/>
  <c r="Z15" i="4"/>
  <c r="T15" i="4"/>
  <c r="V15" i="4"/>
  <c r="U15" i="4"/>
  <c r="I15" i="4"/>
  <c r="N15" i="4"/>
  <c r="P15" i="4"/>
  <c r="O15" i="4"/>
  <c r="K15" i="4"/>
  <c r="J15" i="4"/>
  <c r="P29" i="2" l="1"/>
  <c r="R29" i="2"/>
  <c r="L29" i="2"/>
  <c r="N29" i="2"/>
  <c r="O31" i="4"/>
  <c r="P31" i="4"/>
  <c r="N31" i="4"/>
  <c r="I31" i="4"/>
  <c r="K31" i="4"/>
  <c r="J31" i="4"/>
</calcChain>
</file>

<file path=xl/sharedStrings.xml><?xml version="1.0" encoding="utf-8"?>
<sst xmlns="http://schemas.openxmlformats.org/spreadsheetml/2006/main" count="1278" uniqueCount="142">
  <si>
    <t>Total B cells</t>
  </si>
  <si>
    <t>DN1</t>
  </si>
  <si>
    <t>DN2</t>
  </si>
  <si>
    <t>DN3</t>
  </si>
  <si>
    <t>DN4</t>
  </si>
  <si>
    <t>uswM</t>
  </si>
  <si>
    <t>swM</t>
  </si>
  <si>
    <t>DN</t>
  </si>
  <si>
    <t>MSP1/AMA1</t>
  </si>
  <si>
    <t>CIDRa1</t>
  </si>
  <si>
    <t>CD19</t>
  </si>
  <si>
    <t>CD20</t>
  </si>
  <si>
    <t>CD24</t>
  </si>
  <si>
    <t>CD21</t>
  </si>
  <si>
    <t>CD27</t>
  </si>
  <si>
    <t>CD38</t>
  </si>
  <si>
    <t>IgD</t>
  </si>
  <si>
    <t>IgM</t>
  </si>
  <si>
    <t>IgG</t>
  </si>
  <si>
    <t>IgA</t>
  </si>
  <si>
    <t>CXCR3</t>
  </si>
  <si>
    <t>CXCR5</t>
  </si>
  <si>
    <t>CD11c</t>
  </si>
  <si>
    <t>CD86</t>
  </si>
  <si>
    <t>FcRL5</t>
  </si>
  <si>
    <t>Tbet</t>
  </si>
  <si>
    <t>CD95</t>
  </si>
  <si>
    <t>CD83</t>
  </si>
  <si>
    <t>cluster 1</t>
  </si>
  <si>
    <t>cluster 5</t>
  </si>
  <si>
    <t>cluster 3</t>
  </si>
  <si>
    <t>cluster 4</t>
  </si>
  <si>
    <t>cluster 6</t>
  </si>
  <si>
    <t>cluster 2</t>
  </si>
  <si>
    <t>nBC</t>
  </si>
  <si>
    <t>total B cells</t>
  </si>
  <si>
    <t>PB</t>
  </si>
  <si>
    <t>actMBC</t>
  </si>
  <si>
    <t>CD95- MBC</t>
  </si>
  <si>
    <t>CD95+ MBC</t>
  </si>
  <si>
    <t>FcRL5- DN2</t>
  </si>
  <si>
    <t>FcRL5+ DN2</t>
  </si>
  <si>
    <t>n cells</t>
  </si>
  <si>
    <t>sum</t>
  </si>
  <si>
    <t>all</t>
  </si>
  <si>
    <t>T-bet</t>
  </si>
  <si>
    <t>Visit date</t>
  </si>
  <si>
    <t>Malaria diagnosis and parasite status</t>
  </si>
  <si>
    <t>Sample collection</t>
  </si>
  <si>
    <t>Blood smear negative / LAMP not done</t>
  </si>
  <si>
    <t>Negative</t>
  </si>
  <si>
    <t>Blood smear negative / LAMP negative</t>
  </si>
  <si>
    <t>Symptomatic malaria</t>
  </si>
  <si>
    <t>Positive</t>
  </si>
  <si>
    <t>Blood smear negative / LAMP positive</t>
  </si>
  <si>
    <t>pre-IRS</t>
  </si>
  <si>
    <t>post-IRS</t>
  </si>
  <si>
    <t>Blood smear positive / no malaria</t>
  </si>
  <si>
    <t>Time frame</t>
  </si>
  <si>
    <t>December 2014 - February 2015</t>
  </si>
  <si>
    <t>June - July 2015</t>
  </si>
  <si>
    <t>November - December 2015</t>
  </si>
  <si>
    <t>June - July 2016</t>
  </si>
  <si>
    <t>IRS round</t>
  </si>
  <si>
    <t>percentages</t>
  </si>
  <si>
    <t>panel B</t>
  </si>
  <si>
    <t>panel C</t>
  </si>
  <si>
    <t>all atypical</t>
  </si>
  <si>
    <t>resting swM</t>
  </si>
  <si>
    <t>activated swM</t>
  </si>
  <si>
    <t>panel D</t>
  </si>
  <si>
    <t>panel E</t>
  </si>
  <si>
    <t>MSP1 / AMA1</t>
  </si>
  <si>
    <t>pre-IRS versus post-IRS</t>
  </si>
  <si>
    <t>MSP1 / AMA1 versus CIDRα1</t>
  </si>
  <si>
    <t xml:space="preserve">resting </t>
  </si>
  <si>
    <t>activated</t>
  </si>
  <si>
    <t>double negative</t>
  </si>
  <si>
    <t>CIDRα1</t>
  </si>
  <si>
    <t>donor</t>
  </si>
  <si>
    <t>total</t>
  </si>
  <si>
    <t>% among total B cells</t>
  </si>
  <si>
    <t>rest swM</t>
  </si>
  <si>
    <t>act swM</t>
  </si>
  <si>
    <t>atBC1</t>
  </si>
  <si>
    <t>atBC3</t>
  </si>
  <si>
    <t>atBC2</t>
  </si>
  <si>
    <t>Total antigen-specific B cells</t>
  </si>
  <si>
    <t>Percentage antigen-specific cells per B cell population</t>
  </si>
  <si>
    <t>Normalized distribution of antigen-specific cells per B cell population</t>
  </si>
  <si>
    <t>normalized percentages</t>
  </si>
  <si>
    <t>Otitis media - suppurative</t>
  </si>
  <si>
    <t>Blood smear not indicated</t>
  </si>
  <si>
    <t>N/A</t>
  </si>
  <si>
    <t>Malaria</t>
  </si>
  <si>
    <t>Urinary tract infection</t>
  </si>
  <si>
    <t>Pharyngitis</t>
  </si>
  <si>
    <t>median</t>
  </si>
  <si>
    <t>Total B cells - Pf-naïve US donors</t>
  </si>
  <si>
    <t>Donor</t>
  </si>
  <si>
    <t>resting</t>
  </si>
  <si>
    <t>act.</t>
  </si>
  <si>
    <t>Plasmablasts</t>
  </si>
  <si>
    <t>PBs</t>
  </si>
  <si>
    <t>Year</t>
  </si>
  <si>
    <t>Comment</t>
  </si>
  <si>
    <t>TP1</t>
  </si>
  <si>
    <t>TP2</t>
  </si>
  <si>
    <t>start IRS</t>
  </si>
  <si>
    <t>pre-IRS sample</t>
  </si>
  <si>
    <t>post-IRS sample</t>
  </si>
  <si>
    <t>Common cold / flu</t>
  </si>
  <si>
    <t>Naïve</t>
  </si>
  <si>
    <t>Unswitched memory</t>
  </si>
  <si>
    <t>Switched memory</t>
  </si>
  <si>
    <t>Double negative</t>
  </si>
  <si>
    <t>Unsw. memory</t>
  </si>
  <si>
    <t>Sw. memory</t>
  </si>
  <si>
    <t>because the number of cells was fewer than 10</t>
  </si>
  <si>
    <t>what does red mean here?</t>
  </si>
  <si>
    <t>Upper respiratory tract infection</t>
  </si>
  <si>
    <t>Helminth infection</t>
  </si>
  <si>
    <t>Upper respiratory tract infection | Urinary tract infection</t>
  </si>
  <si>
    <r>
      <rPr>
        <i/>
        <sz val="12"/>
        <rFont val="Calibri"/>
        <family val="2"/>
        <scheme val="minor"/>
      </rPr>
      <t xml:space="preserve">Pf </t>
    </r>
    <r>
      <rPr>
        <sz val="12"/>
        <rFont val="Calibri"/>
        <family val="2"/>
        <scheme val="minor"/>
      </rPr>
      <t>infections</t>
    </r>
  </si>
  <si>
    <r>
      <rPr>
        <i/>
        <sz val="12"/>
        <color theme="1"/>
        <rFont val="Calibri"/>
        <family val="2"/>
        <scheme val="minor"/>
      </rPr>
      <t>Pf</t>
    </r>
    <r>
      <rPr>
        <sz val="12"/>
        <color theme="1"/>
        <rFont val="Calibri"/>
        <family val="2"/>
        <scheme val="minor"/>
      </rPr>
      <t xml:space="preserve"> infection</t>
    </r>
  </si>
  <si>
    <t>Cluster</t>
  </si>
  <si>
    <t>Annotation</t>
  </si>
  <si>
    <t>Distribution of clusters (%)</t>
  </si>
  <si>
    <t>Overlap in composition (%)</t>
  </si>
  <si>
    <t>Each column (B cell marker) is color-coded relative to the maximum intensity of that marker observed among all B cell populations</t>
  </si>
  <si>
    <t>Number of antigen-specific switched memory B cells</t>
  </si>
  <si>
    <t>Percentage of marker+ switched memory B cells</t>
  </si>
  <si>
    <t xml:space="preserve">Samples marked in red were not included in the analysis </t>
  </si>
  <si>
    <r>
      <t xml:space="preserve">Percentage of marker+ switched memory B cells among </t>
    </r>
    <r>
      <rPr>
        <b/>
        <i/>
        <sz val="11"/>
        <color theme="1"/>
        <rFont val="Calibri"/>
        <family val="2"/>
        <scheme val="minor"/>
      </rPr>
      <t>Pf</t>
    </r>
    <r>
      <rPr>
        <b/>
        <sz val="11"/>
        <color theme="1"/>
        <rFont val="Calibri"/>
        <family val="2"/>
        <scheme val="minor"/>
      </rPr>
      <t xml:space="preserve">-naïve US donors </t>
    </r>
  </si>
  <si>
    <t>(empty cells in tables on the right)</t>
  </si>
  <si>
    <t>detect one antigen-specific cell</t>
  </si>
  <si>
    <t>estimated number of B cells to</t>
  </si>
  <si>
    <t>number of cells detected</t>
  </si>
  <si>
    <r>
      <rPr>
        <sz val="11"/>
        <color rgb="FFFF0000"/>
        <rFont val="Calibri"/>
        <family val="2"/>
        <scheme val="minor"/>
      </rPr>
      <t>red</t>
    </r>
    <r>
      <rPr>
        <sz val="11"/>
        <color theme="1"/>
        <rFont val="Calibri"/>
        <family val="2"/>
        <scheme val="minor"/>
      </rPr>
      <t xml:space="preserve"> = too f</t>
    </r>
    <r>
      <rPr>
        <sz val="11"/>
        <rFont val="Calibri"/>
        <family val="2"/>
        <scheme val="minor"/>
      </rPr>
      <t>ew cells to (theoretically</t>
    </r>
    <r>
      <rPr>
        <sz val="11"/>
        <color theme="1"/>
        <rFont val="Calibri"/>
        <family val="2"/>
        <scheme val="minor"/>
      </rPr>
      <t xml:space="preserve">) detect at least </t>
    </r>
    <r>
      <rPr>
        <sz val="11"/>
        <rFont val="Calibri"/>
        <family val="2"/>
        <scheme val="minor"/>
      </rPr>
      <t xml:space="preserve">one B cell of each </t>
    </r>
    <r>
      <rPr>
        <sz val="11"/>
        <color theme="1"/>
        <rFont val="Calibri"/>
        <family val="2"/>
        <scheme val="minor"/>
      </rPr>
      <t>antigen specificity</t>
    </r>
  </si>
  <si>
    <t>(shown as empty cells in tables below)</t>
  </si>
  <si>
    <r>
      <t>Total B cells</t>
    </r>
    <r>
      <rPr>
        <b/>
        <sz val="11"/>
        <rFont val="Calibri"/>
        <family val="2"/>
        <scheme val="minor"/>
      </rPr>
      <t xml:space="preserve"> (%)</t>
    </r>
    <r>
      <rPr>
        <b/>
        <sz val="11"/>
        <color theme="1"/>
        <rFont val="Calibri"/>
        <family val="2"/>
        <scheme val="minor"/>
      </rPr>
      <t xml:space="preserve"> - Pf-naïve US donors</t>
    </r>
  </si>
  <si>
    <t>Recent infection (within 3 months before sample collection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43" formatCode="_(* #,##0.00_);_(* \(#,##0.00\);_(* &quot;-&quot;??_);_(@_)"/>
    <numFmt numFmtId="164" formatCode="0.0"/>
    <numFmt numFmtId="165" formatCode="0.000"/>
    <numFmt numFmtId="166" formatCode="_(* #,##0.000_);_(* \(#,##0.000\);_(* &quot;-&quot;??_);_(@_)"/>
    <numFmt numFmtId="167" formatCode="0.0000"/>
  </numFmts>
  <fonts count="30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sz val="10"/>
      <name val="Arial"/>
      <family val="2"/>
    </font>
    <font>
      <sz val="12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theme="1"/>
      <name val="Arial"/>
      <family val="2"/>
    </font>
    <font>
      <sz val="10"/>
      <name val="Arial"/>
      <family val="2"/>
    </font>
    <font>
      <i/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i/>
      <sz val="12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1"/>
      <color rgb="FF000000"/>
      <name val="Arial"/>
      <family val="2"/>
    </font>
  </fonts>
  <fills count="8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3">
    <xf numFmtId="0" fontId="0" fillId="0" borderId="0"/>
    <xf numFmtId="43" fontId="20" fillId="0" borderId="0" applyFont="0" applyFill="0" applyBorder="0" applyAlignment="0" applyProtection="0"/>
    <xf numFmtId="9" fontId="20" fillId="0" borderId="0" applyFont="0" applyFill="0" applyBorder="0" applyAlignment="0" applyProtection="0"/>
  </cellStyleXfs>
  <cellXfs count="251">
    <xf numFmtId="0" fontId="0" fillId="0" borderId="0" xfId="0"/>
    <xf numFmtId="0" fontId="14" fillId="0" borderId="0" xfId="0" applyFont="1"/>
    <xf numFmtId="0" fontId="16" fillId="0" borderId="0" xfId="0" applyFont="1"/>
    <xf numFmtId="0" fontId="16" fillId="0" borderId="1" xfId="0" applyFont="1" applyBorder="1" applyAlignment="1">
      <alignment horizontal="center"/>
    </xf>
    <xf numFmtId="0" fontId="17" fillId="0" borderId="0" xfId="0" applyFont="1"/>
    <xf numFmtId="0" fontId="17" fillId="0" borderId="0" xfId="0" applyFont="1" applyAlignment="1">
      <alignment horizontal="left"/>
    </xf>
    <xf numFmtId="164" fontId="17" fillId="0" borderId="0" xfId="0" applyNumberFormat="1" applyFont="1" applyAlignment="1">
      <alignment horizontal="center"/>
    </xf>
    <xf numFmtId="0" fontId="0" fillId="0" borderId="0" xfId="0" applyAlignment="1">
      <alignment horizontal="center"/>
    </xf>
    <xf numFmtId="15" fontId="0" fillId="0" borderId="0" xfId="0" applyNumberFormat="1" applyAlignment="1">
      <alignment horizontal="center"/>
    </xf>
    <xf numFmtId="15" fontId="0" fillId="0" borderId="0" xfId="0" applyNumberFormat="1"/>
    <xf numFmtId="0" fontId="22" fillId="0" borderId="0" xfId="0" applyFont="1" applyAlignment="1">
      <alignment horizontal="center" vertical="center" readingOrder="1"/>
    </xf>
    <xf numFmtId="0" fontId="12" fillId="0" borderId="0" xfId="0" applyFont="1"/>
    <xf numFmtId="0" fontId="16" fillId="0" borderId="0" xfId="0" applyFont="1" applyAlignment="1">
      <alignment horizontal="center"/>
    </xf>
    <xf numFmtId="0" fontId="14" fillId="0" borderId="0" xfId="0" applyFont="1" applyAlignment="1">
      <alignment horizontal="center"/>
    </xf>
    <xf numFmtId="0" fontId="17" fillId="0" borderId="0" xfId="0" applyFont="1" applyAlignment="1">
      <alignment horizontal="center"/>
    </xf>
    <xf numFmtId="0" fontId="13" fillId="0" borderId="0" xfId="0" applyFont="1"/>
    <xf numFmtId="2" fontId="14" fillId="0" borderId="0" xfId="0" applyNumberFormat="1" applyFont="1" applyAlignment="1">
      <alignment horizontal="center"/>
    </xf>
    <xf numFmtId="0" fontId="16" fillId="0" borderId="0" xfId="0" applyFont="1" applyAlignment="1">
      <alignment horizontal="left"/>
    </xf>
    <xf numFmtId="0" fontId="18" fillId="0" borderId="0" xfId="0" applyFont="1"/>
    <xf numFmtId="2" fontId="17" fillId="0" borderId="0" xfId="0" applyNumberFormat="1" applyFont="1" applyAlignment="1">
      <alignment horizontal="center"/>
    </xf>
    <xf numFmtId="165" fontId="17" fillId="0" borderId="0" xfId="0" applyNumberFormat="1" applyFont="1" applyAlignment="1">
      <alignment horizontal="center"/>
    </xf>
    <xf numFmtId="164" fontId="17" fillId="0" borderId="1" xfId="0" applyNumberFormat="1" applyFont="1" applyBorder="1" applyAlignment="1">
      <alignment horizontal="center"/>
    </xf>
    <xf numFmtId="0" fontId="22" fillId="0" borderId="0" xfId="0" applyFont="1" applyAlignment="1">
      <alignment horizontal="center"/>
    </xf>
    <xf numFmtId="0" fontId="22" fillId="0" borderId="0" xfId="0" applyFont="1"/>
    <xf numFmtId="164" fontId="12" fillId="0" borderId="0" xfId="0" applyNumberFormat="1" applyFont="1"/>
    <xf numFmtId="1" fontId="12" fillId="0" borderId="0" xfId="0" applyNumberFormat="1" applyFont="1" applyAlignment="1">
      <alignment horizontal="center"/>
    </xf>
    <xf numFmtId="164" fontId="12" fillId="0" borderId="0" xfId="0" applyNumberFormat="1" applyFont="1" applyAlignment="1">
      <alignment horizontal="center"/>
    </xf>
    <xf numFmtId="0" fontId="12" fillId="0" borderId="0" xfId="0" applyFont="1" applyAlignment="1">
      <alignment horizontal="center"/>
    </xf>
    <xf numFmtId="1" fontId="21" fillId="0" borderId="0" xfId="0" applyNumberFormat="1" applyFont="1" applyAlignment="1">
      <alignment horizontal="center"/>
    </xf>
    <xf numFmtId="164" fontId="12" fillId="0" borderId="1" xfId="0" applyNumberFormat="1" applyFont="1" applyBorder="1" applyAlignment="1">
      <alignment horizontal="center"/>
    </xf>
    <xf numFmtId="164" fontId="16" fillId="0" borderId="0" xfId="0" applyNumberFormat="1" applyFont="1" applyAlignment="1">
      <alignment horizontal="center"/>
    </xf>
    <xf numFmtId="0" fontId="12" fillId="0" borderId="1" xfId="0" applyFont="1" applyBorder="1" applyAlignment="1">
      <alignment horizontal="center"/>
    </xf>
    <xf numFmtId="164" fontId="12" fillId="3" borderId="0" xfId="0" applyNumberFormat="1" applyFont="1" applyFill="1" applyAlignment="1">
      <alignment horizontal="center"/>
    </xf>
    <xf numFmtId="2" fontId="17" fillId="0" borderId="0" xfId="0" applyNumberFormat="1" applyFont="1"/>
    <xf numFmtId="1" fontId="17" fillId="0" borderId="0" xfId="0" applyNumberFormat="1" applyFont="1" applyAlignment="1">
      <alignment horizontal="center"/>
    </xf>
    <xf numFmtId="2" fontId="12" fillId="0" borderId="0" xfId="0" applyNumberFormat="1" applyFont="1"/>
    <xf numFmtId="164" fontId="0" fillId="0" borderId="0" xfId="0" applyNumberFormat="1"/>
    <xf numFmtId="164" fontId="11" fillId="3" borderId="0" xfId="0" applyNumberFormat="1" applyFont="1" applyFill="1" applyAlignment="1">
      <alignment horizontal="center"/>
    </xf>
    <xf numFmtId="0" fontId="10" fillId="0" borderId="0" xfId="0" applyFont="1"/>
    <xf numFmtId="167" fontId="12" fillId="0" borderId="0" xfId="0" applyNumberFormat="1" applyFont="1"/>
    <xf numFmtId="164" fontId="9" fillId="0" borderId="0" xfId="0" applyNumberFormat="1" applyFont="1" applyAlignment="1">
      <alignment horizontal="center"/>
    </xf>
    <xf numFmtId="9" fontId="12" fillId="0" borderId="0" xfId="2" applyFont="1"/>
    <xf numFmtId="0" fontId="22" fillId="0" borderId="1" xfId="0" applyFont="1" applyBorder="1" applyAlignment="1">
      <alignment horizontal="center" vertical="center" readingOrder="1"/>
    </xf>
    <xf numFmtId="1" fontId="8" fillId="0" borderId="0" xfId="0" applyNumberFormat="1" applyFont="1" applyAlignment="1">
      <alignment horizontal="center"/>
    </xf>
    <xf numFmtId="0" fontId="8" fillId="0" borderId="0" xfId="0" applyFont="1" applyAlignment="1">
      <alignment horizontal="center"/>
    </xf>
    <xf numFmtId="164" fontId="8" fillId="0" borderId="0" xfId="0" applyNumberFormat="1" applyFont="1" applyAlignment="1">
      <alignment horizontal="center"/>
    </xf>
    <xf numFmtId="0" fontId="8" fillId="0" borderId="0" xfId="0" applyFont="1"/>
    <xf numFmtId="0" fontId="8" fillId="0" borderId="1" xfId="0" applyFont="1" applyBorder="1" applyAlignment="1">
      <alignment horizontal="center"/>
    </xf>
    <xf numFmtId="1" fontId="17" fillId="0" borderId="1" xfId="0" applyNumberFormat="1" applyFont="1" applyBorder="1" applyAlignment="1">
      <alignment horizontal="center"/>
    </xf>
    <xf numFmtId="1" fontId="21" fillId="0" borderId="1" xfId="0" applyNumberFormat="1" applyFont="1" applyBorder="1" applyAlignment="1">
      <alignment horizontal="center"/>
    </xf>
    <xf numFmtId="164" fontId="8" fillId="3" borderId="0" xfId="0" applyNumberFormat="1" applyFont="1" applyFill="1" applyAlignment="1">
      <alignment horizontal="center"/>
    </xf>
    <xf numFmtId="0" fontId="8" fillId="3" borderId="0" xfId="0" applyFont="1" applyFill="1" applyAlignment="1">
      <alignment horizontal="center"/>
    </xf>
    <xf numFmtId="2" fontId="8" fillId="0" borderId="0" xfId="0" applyNumberFormat="1" applyFont="1" applyAlignment="1">
      <alignment horizontal="center"/>
    </xf>
    <xf numFmtId="167" fontId="8" fillId="0" borderId="0" xfId="0" applyNumberFormat="1" applyFont="1" applyAlignment="1">
      <alignment horizontal="center"/>
    </xf>
    <xf numFmtId="164" fontId="23" fillId="0" borderId="0" xfId="0" applyNumberFormat="1" applyFont="1" applyAlignment="1">
      <alignment horizontal="center" vertical="center"/>
    </xf>
    <xf numFmtId="164" fontId="7" fillId="3" borderId="0" xfId="0" applyNumberFormat="1" applyFont="1" applyFill="1" applyAlignment="1">
      <alignment horizontal="center"/>
    </xf>
    <xf numFmtId="164" fontId="14" fillId="0" borderId="0" xfId="0" applyNumberFormat="1" applyFont="1"/>
    <xf numFmtId="164" fontId="14" fillId="0" borderId="0" xfId="0" applyNumberFormat="1" applyFont="1" applyAlignment="1">
      <alignment horizontal="center"/>
    </xf>
    <xf numFmtId="0" fontId="19" fillId="0" borderId="0" xfId="0" applyFont="1"/>
    <xf numFmtId="0" fontId="6" fillId="0" borderId="0" xfId="0" applyFont="1"/>
    <xf numFmtId="0" fontId="6" fillId="0" borderId="0" xfId="0" applyFont="1" applyAlignment="1">
      <alignment horizontal="right"/>
    </xf>
    <xf numFmtId="1" fontId="8" fillId="0" borderId="0" xfId="0" applyNumberFormat="1" applyFont="1"/>
    <xf numFmtId="0" fontId="22" fillId="2" borderId="0" xfId="0" applyFont="1" applyFill="1" applyAlignment="1">
      <alignment horizontal="center" vertical="center" readingOrder="1"/>
    </xf>
    <xf numFmtId="2" fontId="17" fillId="0" borderId="1" xfId="0" applyNumberFormat="1" applyFont="1" applyBorder="1" applyAlignment="1">
      <alignment horizontal="center"/>
    </xf>
    <xf numFmtId="165" fontId="17" fillId="2" borderId="0" xfId="0" applyNumberFormat="1" applyFont="1" applyFill="1" applyAlignment="1">
      <alignment horizontal="center"/>
    </xf>
    <xf numFmtId="0" fontId="5" fillId="2" borderId="0" xfId="0" applyFont="1" applyFill="1" applyAlignment="1">
      <alignment horizontal="center"/>
    </xf>
    <xf numFmtId="0" fontId="0" fillId="0" borderId="0" xfId="0" applyAlignment="1">
      <alignment horizontal="left"/>
    </xf>
    <xf numFmtId="0" fontId="0" fillId="2" borderId="2" xfId="0" applyFill="1" applyBorder="1" applyAlignment="1">
      <alignment horizontal="center"/>
    </xf>
    <xf numFmtId="0" fontId="0" fillId="2" borderId="3" xfId="0" applyFill="1" applyBorder="1"/>
    <xf numFmtId="0" fontId="0" fillId="0" borderId="4" xfId="0" applyBorder="1" applyAlignment="1">
      <alignment horizontal="center"/>
    </xf>
    <xf numFmtId="0" fontId="0" fillId="0" borderId="5" xfId="0" applyBorder="1"/>
    <xf numFmtId="0" fontId="0" fillId="0" borderId="6" xfId="0" applyBorder="1" applyAlignment="1">
      <alignment horizontal="center"/>
    </xf>
    <xf numFmtId="0" fontId="0" fillId="0" borderId="7" xfId="0" applyBorder="1"/>
    <xf numFmtId="0" fontId="0" fillId="2" borderId="3" xfId="0" applyFill="1" applyBorder="1" applyAlignment="1">
      <alignment horizontal="left"/>
    </xf>
    <xf numFmtId="0" fontId="0" fillId="0" borderId="5" xfId="0" applyBorder="1" applyAlignment="1">
      <alignment horizontal="left"/>
    </xf>
    <xf numFmtId="0" fontId="0" fillId="0" borderId="1" xfId="0" applyBorder="1" applyAlignment="1">
      <alignment horizontal="center"/>
    </xf>
    <xf numFmtId="0" fontId="0" fillId="0" borderId="7" xfId="0" applyBorder="1" applyAlignment="1">
      <alignment horizontal="left"/>
    </xf>
    <xf numFmtId="0" fontId="17" fillId="0" borderId="2" xfId="0" applyFont="1" applyBorder="1" applyAlignment="1">
      <alignment horizontal="center"/>
    </xf>
    <xf numFmtId="0" fontId="17" fillId="0" borderId="3" xfId="0" applyFont="1" applyBorder="1" applyAlignment="1">
      <alignment horizontal="center"/>
    </xf>
    <xf numFmtId="165" fontId="17" fillId="2" borderId="4" xfId="0" applyNumberFormat="1" applyFont="1" applyFill="1" applyBorder="1" applyAlignment="1">
      <alignment horizontal="center"/>
    </xf>
    <xf numFmtId="165" fontId="17" fillId="2" borderId="5" xfId="0" applyNumberFormat="1" applyFont="1" applyFill="1" applyBorder="1" applyAlignment="1">
      <alignment horizontal="center"/>
    </xf>
    <xf numFmtId="164" fontId="17" fillId="0" borderId="4" xfId="0" applyNumberFormat="1" applyFont="1" applyBorder="1" applyAlignment="1">
      <alignment horizontal="center"/>
    </xf>
    <xf numFmtId="2" fontId="17" fillId="0" borderId="5" xfId="0" applyNumberFormat="1" applyFont="1" applyBorder="1" applyAlignment="1">
      <alignment horizontal="center"/>
    </xf>
    <xf numFmtId="164" fontId="17" fillId="0" borderId="6" xfId="0" applyNumberFormat="1" applyFont="1" applyBorder="1" applyAlignment="1">
      <alignment horizontal="center"/>
    </xf>
    <xf numFmtId="2" fontId="17" fillId="0" borderId="7" xfId="0" applyNumberFormat="1" applyFont="1" applyBorder="1" applyAlignment="1">
      <alignment horizontal="center"/>
    </xf>
    <xf numFmtId="2" fontId="17" fillId="0" borderId="4" xfId="0" applyNumberFormat="1" applyFont="1" applyBorder="1" applyAlignment="1">
      <alignment horizontal="center"/>
    </xf>
    <xf numFmtId="2" fontId="17" fillId="0" borderId="6" xfId="0" applyNumberFormat="1" applyFont="1" applyBorder="1" applyAlignment="1">
      <alignment horizontal="center"/>
    </xf>
    <xf numFmtId="0" fontId="22" fillId="0" borderId="4" xfId="0" applyFont="1" applyBorder="1" applyAlignment="1">
      <alignment horizontal="center" vertical="center" readingOrder="1"/>
    </xf>
    <xf numFmtId="0" fontId="22" fillId="0" borderId="6" xfId="0" applyFont="1" applyBorder="1" applyAlignment="1">
      <alignment horizontal="center" vertical="center" readingOrder="1"/>
    </xf>
    <xf numFmtId="1" fontId="8" fillId="0" borderId="7" xfId="0" applyNumberFormat="1" applyFont="1" applyBorder="1" applyAlignment="1">
      <alignment horizontal="center"/>
    </xf>
    <xf numFmtId="0" fontId="8" fillId="5" borderId="1" xfId="0" applyFont="1" applyFill="1" applyBorder="1" applyAlignment="1">
      <alignment horizontal="center"/>
    </xf>
    <xf numFmtId="0" fontId="8" fillId="5" borderId="0" xfId="0" applyFont="1" applyFill="1"/>
    <xf numFmtId="0" fontId="8" fillId="4" borderId="0" xfId="0" applyFont="1" applyFill="1"/>
    <xf numFmtId="0" fontId="4" fillId="0" borderId="0" xfId="0" applyFont="1"/>
    <xf numFmtId="0" fontId="4" fillId="4" borderId="0" xfId="0" applyFont="1" applyFill="1"/>
    <xf numFmtId="0" fontId="17" fillId="0" borderId="1" xfId="0" applyFont="1" applyBorder="1" applyAlignment="1">
      <alignment horizontal="center"/>
    </xf>
    <xf numFmtId="0" fontId="17" fillId="0" borderId="6" xfId="0" applyFont="1" applyBorder="1" applyAlignment="1">
      <alignment horizontal="center"/>
    </xf>
    <xf numFmtId="164" fontId="12" fillId="0" borderId="4" xfId="0" applyNumberFormat="1" applyFont="1" applyBorder="1" applyAlignment="1">
      <alignment horizontal="center"/>
    </xf>
    <xf numFmtId="164" fontId="12" fillId="0" borderId="5" xfId="0" applyNumberFormat="1" applyFont="1" applyBorder="1" applyAlignment="1">
      <alignment horizontal="center"/>
    </xf>
    <xf numFmtId="0" fontId="12" fillId="0" borderId="4" xfId="0" applyFont="1" applyBorder="1"/>
    <xf numFmtId="0" fontId="12" fillId="0" borderId="5" xfId="0" applyFont="1" applyBorder="1"/>
    <xf numFmtId="0" fontId="12" fillId="6" borderId="0" xfId="0" applyFont="1" applyFill="1"/>
    <xf numFmtId="164" fontId="17" fillId="6" borderId="4" xfId="0" applyNumberFormat="1" applyFont="1" applyFill="1" applyBorder="1" applyAlignment="1">
      <alignment horizontal="center"/>
    </xf>
    <xf numFmtId="164" fontId="17" fillId="6" borderId="0" xfId="0" applyNumberFormat="1" applyFont="1" applyFill="1" applyAlignment="1">
      <alignment horizontal="center"/>
    </xf>
    <xf numFmtId="164" fontId="17" fillId="6" borderId="5" xfId="0" applyNumberFormat="1" applyFont="1" applyFill="1" applyBorder="1" applyAlignment="1">
      <alignment horizontal="center"/>
    </xf>
    <xf numFmtId="0" fontId="12" fillId="6" borderId="4" xfId="0" applyFont="1" applyFill="1" applyBorder="1" applyAlignment="1">
      <alignment horizontal="center"/>
    </xf>
    <xf numFmtId="0" fontId="12" fillId="6" borderId="0" xfId="0" applyFont="1" applyFill="1" applyAlignment="1">
      <alignment horizontal="center"/>
    </xf>
    <xf numFmtId="1" fontId="17" fillId="6" borderId="5" xfId="0" applyNumberFormat="1" applyFont="1" applyFill="1" applyBorder="1" applyAlignment="1">
      <alignment horizontal="center"/>
    </xf>
    <xf numFmtId="0" fontId="17" fillId="6" borderId="0" xfId="0" applyFont="1" applyFill="1" applyAlignment="1">
      <alignment horizontal="left"/>
    </xf>
    <xf numFmtId="1" fontId="12" fillId="6" borderId="4" xfId="0" applyNumberFormat="1" applyFont="1" applyFill="1" applyBorder="1" applyAlignment="1">
      <alignment horizontal="center"/>
    </xf>
    <xf numFmtId="1" fontId="12" fillId="6" borderId="5" xfId="0" applyNumberFormat="1" applyFont="1" applyFill="1" applyBorder="1" applyAlignment="1">
      <alignment horizontal="center"/>
    </xf>
    <xf numFmtId="164" fontId="7" fillId="6" borderId="0" xfId="0" applyNumberFormat="1" applyFont="1" applyFill="1" applyAlignment="1">
      <alignment horizontal="left"/>
    </xf>
    <xf numFmtId="0" fontId="12" fillId="6" borderId="5" xfId="0" applyFont="1" applyFill="1" applyBorder="1" applyAlignment="1">
      <alignment horizontal="center"/>
    </xf>
    <xf numFmtId="0" fontId="12" fillId="7" borderId="0" xfId="0" applyFont="1" applyFill="1"/>
    <xf numFmtId="164" fontId="17" fillId="7" borderId="4" xfId="0" applyNumberFormat="1" applyFont="1" applyFill="1" applyBorder="1" applyAlignment="1">
      <alignment horizontal="center"/>
    </xf>
    <xf numFmtId="164" fontId="17" fillId="7" borderId="0" xfId="0" applyNumberFormat="1" applyFont="1" applyFill="1" applyAlignment="1">
      <alignment horizontal="center"/>
    </xf>
    <xf numFmtId="164" fontId="17" fillId="7" borderId="5" xfId="0" applyNumberFormat="1" applyFont="1" applyFill="1" applyBorder="1" applyAlignment="1">
      <alignment horizontal="center"/>
    </xf>
    <xf numFmtId="0" fontId="12" fillId="7" borderId="4" xfId="0" applyFont="1" applyFill="1" applyBorder="1" applyAlignment="1">
      <alignment horizontal="center"/>
    </xf>
    <xf numFmtId="0" fontId="12" fillId="7" borderId="0" xfId="0" applyFont="1" applyFill="1" applyAlignment="1">
      <alignment horizontal="center"/>
    </xf>
    <xf numFmtId="1" fontId="17" fillId="7" borderId="5" xfId="0" applyNumberFormat="1" applyFont="1" applyFill="1" applyBorder="1" applyAlignment="1">
      <alignment horizontal="center"/>
    </xf>
    <xf numFmtId="0" fontId="12" fillId="7" borderId="1" xfId="0" applyFont="1" applyFill="1" applyBorder="1" applyAlignment="1">
      <alignment horizontal="center"/>
    </xf>
    <xf numFmtId="0" fontId="17" fillId="7" borderId="0" xfId="0" applyFont="1" applyFill="1" applyAlignment="1">
      <alignment horizontal="left"/>
    </xf>
    <xf numFmtId="1" fontId="12" fillId="7" borderId="4" xfId="0" applyNumberFormat="1" applyFont="1" applyFill="1" applyBorder="1" applyAlignment="1">
      <alignment horizontal="center"/>
    </xf>
    <xf numFmtId="1" fontId="12" fillId="7" borderId="5" xfId="0" applyNumberFormat="1" applyFont="1" applyFill="1" applyBorder="1" applyAlignment="1">
      <alignment horizontal="center"/>
    </xf>
    <xf numFmtId="164" fontId="7" fillId="7" borderId="0" xfId="0" applyNumberFormat="1" applyFont="1" applyFill="1" applyAlignment="1">
      <alignment horizontal="left"/>
    </xf>
    <xf numFmtId="0" fontId="12" fillId="7" borderId="5" xfId="0" applyFont="1" applyFill="1" applyBorder="1" applyAlignment="1">
      <alignment horizontal="center"/>
    </xf>
    <xf numFmtId="164" fontId="17" fillId="6" borderId="6" xfId="0" applyNumberFormat="1" applyFont="1" applyFill="1" applyBorder="1" applyAlignment="1">
      <alignment horizontal="center"/>
    </xf>
    <xf numFmtId="164" fontId="17" fillId="6" borderId="1" xfId="0" applyNumberFormat="1" applyFont="1" applyFill="1" applyBorder="1" applyAlignment="1">
      <alignment horizontal="center"/>
    </xf>
    <xf numFmtId="164" fontId="17" fillId="6" borderId="7" xfId="0" applyNumberFormat="1" applyFont="1" applyFill="1" applyBorder="1" applyAlignment="1">
      <alignment horizontal="center"/>
    </xf>
    <xf numFmtId="0" fontId="12" fillId="6" borderId="6" xfId="0" applyFont="1" applyFill="1" applyBorder="1" applyAlignment="1">
      <alignment horizontal="center"/>
    </xf>
    <xf numFmtId="0" fontId="12" fillId="6" borderId="1" xfId="0" applyFont="1" applyFill="1" applyBorder="1" applyAlignment="1">
      <alignment horizontal="center"/>
    </xf>
    <xf numFmtId="1" fontId="17" fillId="6" borderId="7" xfId="0" applyNumberFormat="1" applyFont="1" applyFill="1" applyBorder="1" applyAlignment="1">
      <alignment horizontal="center"/>
    </xf>
    <xf numFmtId="1" fontId="12" fillId="6" borderId="6" xfId="0" applyNumberFormat="1" applyFont="1" applyFill="1" applyBorder="1" applyAlignment="1">
      <alignment horizontal="center"/>
    </xf>
    <xf numFmtId="1" fontId="12" fillId="6" borderId="7" xfId="0" applyNumberFormat="1" applyFont="1" applyFill="1" applyBorder="1" applyAlignment="1">
      <alignment horizontal="center"/>
    </xf>
    <xf numFmtId="0" fontId="12" fillId="6" borderId="7" xfId="0" applyFont="1" applyFill="1" applyBorder="1" applyAlignment="1">
      <alignment horizontal="center"/>
    </xf>
    <xf numFmtId="164" fontId="17" fillId="7" borderId="2" xfId="0" applyNumberFormat="1" applyFont="1" applyFill="1" applyBorder="1" applyAlignment="1">
      <alignment horizontal="center"/>
    </xf>
    <xf numFmtId="164" fontId="17" fillId="7" borderId="8" xfId="0" applyNumberFormat="1" applyFont="1" applyFill="1" applyBorder="1" applyAlignment="1">
      <alignment horizontal="center"/>
    </xf>
    <xf numFmtId="164" fontId="17" fillId="7" borderId="3" xfId="0" applyNumberFormat="1" applyFont="1" applyFill="1" applyBorder="1" applyAlignment="1">
      <alignment horizontal="center"/>
    </xf>
    <xf numFmtId="0" fontId="12" fillId="7" borderId="2" xfId="0" applyFont="1" applyFill="1" applyBorder="1" applyAlignment="1">
      <alignment horizontal="center"/>
    </xf>
    <xf numFmtId="0" fontId="12" fillId="7" borderId="8" xfId="0" applyFont="1" applyFill="1" applyBorder="1" applyAlignment="1">
      <alignment horizontal="center"/>
    </xf>
    <xf numFmtId="1" fontId="17" fillId="7" borderId="3" xfId="0" applyNumberFormat="1" applyFont="1" applyFill="1" applyBorder="1" applyAlignment="1">
      <alignment horizontal="center"/>
    </xf>
    <xf numFmtId="0" fontId="12" fillId="7" borderId="3" xfId="0" applyFont="1" applyFill="1" applyBorder="1" applyAlignment="1">
      <alignment horizontal="center"/>
    </xf>
    <xf numFmtId="1" fontId="12" fillId="7" borderId="2" xfId="0" applyNumberFormat="1" applyFont="1" applyFill="1" applyBorder="1" applyAlignment="1">
      <alignment horizontal="center"/>
    </xf>
    <xf numFmtId="1" fontId="12" fillId="7" borderId="3" xfId="0" applyNumberFormat="1" applyFont="1" applyFill="1" applyBorder="1" applyAlignment="1">
      <alignment horizontal="center"/>
    </xf>
    <xf numFmtId="1" fontId="8" fillId="0" borderId="2" xfId="0" applyNumberFormat="1" applyFont="1" applyBorder="1" applyAlignment="1">
      <alignment horizontal="center"/>
    </xf>
    <xf numFmtId="1" fontId="8" fillId="0" borderId="3" xfId="0" applyNumberFormat="1" applyFont="1" applyBorder="1" applyAlignment="1">
      <alignment horizontal="center"/>
    </xf>
    <xf numFmtId="1" fontId="8" fillId="0" borderId="4" xfId="0" applyNumberFormat="1" applyFont="1" applyBorder="1" applyAlignment="1">
      <alignment horizontal="center"/>
    </xf>
    <xf numFmtId="1" fontId="8" fillId="0" borderId="5" xfId="0" applyNumberFormat="1" applyFont="1" applyBorder="1" applyAlignment="1">
      <alignment horizontal="center"/>
    </xf>
    <xf numFmtId="1" fontId="8" fillId="0" borderId="6" xfId="0" applyNumberFormat="1" applyFont="1" applyBorder="1" applyAlignment="1">
      <alignment horizontal="center"/>
    </xf>
    <xf numFmtId="164" fontId="8" fillId="3" borderId="6" xfId="0" applyNumberFormat="1" applyFont="1" applyFill="1" applyBorder="1" applyAlignment="1">
      <alignment horizontal="center"/>
    </xf>
    <xf numFmtId="164" fontId="8" fillId="3" borderId="7" xfId="0" applyNumberFormat="1" applyFont="1" applyFill="1" applyBorder="1" applyAlignment="1">
      <alignment horizontal="center"/>
    </xf>
    <xf numFmtId="2" fontId="8" fillId="0" borderId="2" xfId="0" applyNumberFormat="1" applyFont="1" applyBorder="1" applyAlignment="1">
      <alignment horizontal="center"/>
    </xf>
    <xf numFmtId="2" fontId="8" fillId="0" borderId="3" xfId="0" applyNumberFormat="1" applyFont="1" applyBorder="1" applyAlignment="1">
      <alignment horizontal="center"/>
    </xf>
    <xf numFmtId="2" fontId="8" fillId="0" borderId="4" xfId="0" applyNumberFormat="1" applyFont="1" applyBorder="1" applyAlignment="1">
      <alignment horizontal="center"/>
    </xf>
    <xf numFmtId="2" fontId="8" fillId="0" borderId="5" xfId="0" applyNumberFormat="1" applyFont="1" applyBorder="1" applyAlignment="1">
      <alignment horizontal="center"/>
    </xf>
    <xf numFmtId="2" fontId="8" fillId="0" borderId="6" xfId="0" applyNumberFormat="1" applyFont="1" applyBorder="1" applyAlignment="1">
      <alignment horizontal="center"/>
    </xf>
    <xf numFmtId="2" fontId="8" fillId="0" borderId="7" xfId="0" applyNumberFormat="1" applyFont="1" applyBorder="1" applyAlignment="1">
      <alignment horizontal="center"/>
    </xf>
    <xf numFmtId="2" fontId="21" fillId="0" borderId="4" xfId="0" applyNumberFormat="1" applyFont="1" applyBorder="1" applyAlignment="1">
      <alignment horizontal="center"/>
    </xf>
    <xf numFmtId="2" fontId="21" fillId="0" borderId="5" xfId="0" applyNumberFormat="1" applyFont="1" applyBorder="1" applyAlignment="1">
      <alignment horizontal="center"/>
    </xf>
    <xf numFmtId="0" fontId="22" fillId="0" borderId="2" xfId="0" applyFont="1" applyBorder="1" applyAlignment="1">
      <alignment horizontal="center"/>
    </xf>
    <xf numFmtId="0" fontId="22" fillId="0" borderId="3" xfId="0" applyFont="1" applyBorder="1" applyAlignment="1">
      <alignment horizontal="center"/>
    </xf>
    <xf numFmtId="0" fontId="22" fillId="0" borderId="4" xfId="0" applyFont="1" applyBorder="1" applyAlignment="1">
      <alignment horizontal="center"/>
    </xf>
    <xf numFmtId="0" fontId="22" fillId="0" borderId="5" xfId="0" applyFont="1" applyBorder="1" applyAlignment="1">
      <alignment horizontal="center"/>
    </xf>
    <xf numFmtId="0" fontId="22" fillId="0" borderId="6" xfId="0" applyFont="1" applyBorder="1" applyAlignment="1">
      <alignment horizontal="center"/>
    </xf>
    <xf numFmtId="0" fontId="22" fillId="0" borderId="7" xfId="0" applyFont="1" applyBorder="1" applyAlignment="1">
      <alignment horizontal="center"/>
    </xf>
    <xf numFmtId="0" fontId="17" fillId="0" borderId="8" xfId="0" applyFont="1" applyBorder="1" applyAlignment="1">
      <alignment horizontal="center"/>
    </xf>
    <xf numFmtId="0" fontId="17" fillId="0" borderId="4" xfId="0" applyFont="1" applyBorder="1" applyAlignment="1">
      <alignment horizontal="center"/>
    </xf>
    <xf numFmtId="0" fontId="21" fillId="0" borderId="0" xfId="0" applyFont="1" applyAlignment="1">
      <alignment horizontal="center"/>
    </xf>
    <xf numFmtId="0" fontId="21" fillId="0" borderId="5" xfId="0" applyFont="1" applyBorder="1" applyAlignment="1">
      <alignment horizontal="center"/>
    </xf>
    <xf numFmtId="0" fontId="17" fillId="0" borderId="5" xfId="0" applyFont="1" applyBorder="1" applyAlignment="1">
      <alignment horizontal="center"/>
    </xf>
    <xf numFmtId="0" fontId="17" fillId="0" borderId="7" xfId="0" applyFont="1" applyBorder="1" applyAlignment="1">
      <alignment horizontal="center"/>
    </xf>
    <xf numFmtId="0" fontId="8" fillId="3" borderId="6" xfId="0" applyFont="1" applyFill="1" applyBorder="1" applyAlignment="1">
      <alignment horizontal="center"/>
    </xf>
    <xf numFmtId="0" fontId="8" fillId="3" borderId="1" xfId="0" applyFont="1" applyFill="1" applyBorder="1" applyAlignment="1">
      <alignment horizontal="center"/>
    </xf>
    <xf numFmtId="0" fontId="8" fillId="3" borderId="7" xfId="0" applyFont="1" applyFill="1" applyBorder="1" applyAlignment="1">
      <alignment horizontal="center"/>
    </xf>
    <xf numFmtId="2" fontId="17" fillId="0" borderId="2" xfId="0" applyNumberFormat="1" applyFont="1" applyBorder="1" applyAlignment="1">
      <alignment horizontal="center"/>
    </xf>
    <xf numFmtId="2" fontId="17" fillId="0" borderId="3" xfId="0" applyNumberFormat="1" applyFont="1" applyBorder="1" applyAlignment="1">
      <alignment horizontal="center"/>
    </xf>
    <xf numFmtId="0" fontId="16" fillId="7" borderId="1" xfId="0" applyFont="1" applyFill="1" applyBorder="1" applyAlignment="1">
      <alignment horizontal="center"/>
    </xf>
    <xf numFmtId="0" fontId="16" fillId="6" borderId="1" xfId="0" applyFont="1" applyFill="1" applyBorder="1" applyAlignment="1">
      <alignment horizontal="center"/>
    </xf>
    <xf numFmtId="0" fontId="22" fillId="0" borderId="9" xfId="0" applyFont="1" applyBorder="1" applyAlignment="1">
      <alignment horizontal="center"/>
    </xf>
    <xf numFmtId="0" fontId="22" fillId="0" borderId="10" xfId="0" applyFont="1" applyBorder="1" applyAlignment="1">
      <alignment horizontal="center"/>
    </xf>
    <xf numFmtId="0" fontId="21" fillId="0" borderId="10" xfId="0" applyFont="1" applyBorder="1" applyAlignment="1">
      <alignment horizontal="center"/>
    </xf>
    <xf numFmtId="0" fontId="22" fillId="0" borderId="11" xfId="0" applyFont="1" applyBorder="1" applyAlignment="1">
      <alignment horizontal="center"/>
    </xf>
    <xf numFmtId="0" fontId="21" fillId="0" borderId="11" xfId="0" applyFont="1" applyBorder="1" applyAlignment="1">
      <alignment horizontal="center"/>
    </xf>
    <xf numFmtId="0" fontId="22" fillId="0" borderId="2" xfId="0" applyFont="1" applyBorder="1" applyAlignment="1">
      <alignment horizontal="center" vertical="center" readingOrder="1"/>
    </xf>
    <xf numFmtId="0" fontId="22" fillId="0" borderId="8" xfId="0" applyFont="1" applyBorder="1" applyAlignment="1">
      <alignment horizontal="center" vertical="center" readingOrder="1"/>
    </xf>
    <xf numFmtId="0" fontId="22" fillId="0" borderId="3" xfId="0" applyFont="1" applyBorder="1" applyAlignment="1">
      <alignment horizontal="center" vertical="center" readingOrder="1"/>
    </xf>
    <xf numFmtId="0" fontId="22" fillId="0" borderId="5" xfId="0" applyFont="1" applyBorder="1" applyAlignment="1">
      <alignment horizontal="center" vertical="center" readingOrder="1"/>
    </xf>
    <xf numFmtId="0" fontId="22" fillId="0" borderId="7" xfId="0" applyFont="1" applyBorder="1" applyAlignment="1">
      <alignment horizontal="center" vertical="center" readingOrder="1"/>
    </xf>
    <xf numFmtId="164" fontId="12" fillId="0" borderId="11" xfId="0" applyNumberFormat="1" applyFont="1" applyBorder="1" applyAlignment="1">
      <alignment horizontal="center"/>
    </xf>
    <xf numFmtId="0" fontId="17" fillId="7" borderId="0" xfId="0" applyFont="1" applyFill="1" applyAlignment="1">
      <alignment horizontal="center"/>
    </xf>
    <xf numFmtId="0" fontId="17" fillId="6" borderId="0" xfId="0" applyFont="1" applyFill="1" applyAlignment="1">
      <alignment horizontal="center"/>
    </xf>
    <xf numFmtId="2" fontId="17" fillId="7" borderId="0" xfId="0" applyNumberFormat="1" applyFont="1" applyFill="1" applyAlignment="1">
      <alignment horizontal="center"/>
    </xf>
    <xf numFmtId="165" fontId="17" fillId="7" borderId="0" xfId="0" applyNumberFormat="1" applyFont="1" applyFill="1" applyAlignment="1">
      <alignment horizontal="center"/>
    </xf>
    <xf numFmtId="2" fontId="17" fillId="6" borderId="0" xfId="0" applyNumberFormat="1" applyFont="1" applyFill="1" applyAlignment="1">
      <alignment horizontal="center"/>
    </xf>
    <xf numFmtId="165" fontId="17" fillId="6" borderId="0" xfId="0" applyNumberFormat="1" applyFont="1" applyFill="1" applyAlignment="1">
      <alignment horizontal="center"/>
    </xf>
    <xf numFmtId="0" fontId="26" fillId="2" borderId="0" xfId="0" applyFont="1" applyFill="1"/>
    <xf numFmtId="0" fontId="24" fillId="0" borderId="0" xfId="0" applyFont="1"/>
    <xf numFmtId="0" fontId="26" fillId="2" borderId="8" xfId="0" applyFont="1" applyFill="1" applyBorder="1" applyAlignment="1">
      <alignment horizontal="center"/>
    </xf>
    <xf numFmtId="0" fontId="0" fillId="2" borderId="0" xfId="0" applyFill="1" applyAlignment="1">
      <alignment horizontal="center"/>
    </xf>
    <xf numFmtId="0" fontId="0" fillId="2" borderId="0" xfId="0" applyFill="1"/>
    <xf numFmtId="0" fontId="26" fillId="0" borderId="0" xfId="0" applyFont="1"/>
    <xf numFmtId="0" fontId="3" fillId="0" borderId="0" xfId="0" applyFont="1"/>
    <xf numFmtId="0" fontId="3" fillId="0" borderId="1" xfId="0" applyFont="1" applyBorder="1" applyAlignment="1">
      <alignment horizontal="left"/>
    </xf>
    <xf numFmtId="0" fontId="3" fillId="0" borderId="1" xfId="0" applyFont="1" applyBorder="1" applyAlignment="1">
      <alignment horizontal="center"/>
    </xf>
    <xf numFmtId="166" fontId="17" fillId="7" borderId="0" xfId="1" applyNumberFormat="1" applyFont="1" applyFill="1" applyBorder="1" applyAlignment="1">
      <alignment horizontal="center"/>
    </xf>
    <xf numFmtId="2" fontId="13" fillId="0" borderId="0" xfId="0" applyNumberFormat="1" applyFont="1"/>
    <xf numFmtId="2" fontId="14" fillId="0" borderId="0" xfId="0" applyNumberFormat="1" applyFont="1"/>
    <xf numFmtId="166" fontId="17" fillId="6" borderId="0" xfId="1" applyNumberFormat="1" applyFont="1" applyFill="1" applyBorder="1" applyAlignment="1">
      <alignment horizontal="center"/>
    </xf>
    <xf numFmtId="164" fontId="17" fillId="7" borderId="9" xfId="0" applyNumberFormat="1" applyFont="1" applyFill="1" applyBorder="1" applyAlignment="1">
      <alignment horizontal="center"/>
    </xf>
    <xf numFmtId="164" fontId="17" fillId="7" borderId="10" xfId="0" applyNumberFormat="1" applyFont="1" applyFill="1" applyBorder="1" applyAlignment="1">
      <alignment horizontal="center"/>
    </xf>
    <xf numFmtId="164" fontId="17" fillId="7" borderId="11" xfId="0" applyNumberFormat="1" applyFont="1" applyFill="1" applyBorder="1" applyAlignment="1">
      <alignment horizontal="center"/>
    </xf>
    <xf numFmtId="164" fontId="12" fillId="7" borderId="0" xfId="0" applyNumberFormat="1" applyFont="1" applyFill="1" applyAlignment="1">
      <alignment horizontal="center"/>
    </xf>
    <xf numFmtId="164" fontId="12" fillId="7" borderId="1" xfId="0" applyNumberFormat="1" applyFont="1" applyFill="1" applyBorder="1" applyAlignment="1">
      <alignment horizontal="center"/>
    </xf>
    <xf numFmtId="164" fontId="17" fillId="6" borderId="9" xfId="0" applyNumberFormat="1" applyFont="1" applyFill="1" applyBorder="1" applyAlignment="1">
      <alignment horizontal="center"/>
    </xf>
    <xf numFmtId="164" fontId="17" fillId="6" borderId="10" xfId="0" applyNumberFormat="1" applyFont="1" applyFill="1" applyBorder="1" applyAlignment="1">
      <alignment horizontal="center"/>
    </xf>
    <xf numFmtId="164" fontId="17" fillId="6" borderId="11" xfId="0" applyNumberFormat="1" applyFont="1" applyFill="1" applyBorder="1" applyAlignment="1">
      <alignment horizontal="center"/>
    </xf>
    <xf numFmtId="164" fontId="12" fillId="6" borderId="0" xfId="0" applyNumberFormat="1" applyFont="1" applyFill="1" applyAlignment="1">
      <alignment horizontal="center"/>
    </xf>
    <xf numFmtId="164" fontId="12" fillId="6" borderId="1" xfId="0" applyNumberFormat="1" applyFont="1" applyFill="1" applyBorder="1" applyAlignment="1">
      <alignment horizontal="center"/>
    </xf>
    <xf numFmtId="164" fontId="16" fillId="6" borderId="0" xfId="0" applyNumberFormat="1" applyFont="1" applyFill="1" applyAlignment="1">
      <alignment horizontal="center"/>
    </xf>
    <xf numFmtId="164" fontId="16" fillId="7" borderId="0" xfId="0" applyNumberFormat="1" applyFont="1" applyFill="1" applyAlignment="1">
      <alignment horizontal="center"/>
    </xf>
    <xf numFmtId="1" fontId="17" fillId="7" borderId="0" xfId="0" applyNumberFormat="1" applyFont="1" applyFill="1" applyAlignment="1">
      <alignment horizontal="center"/>
    </xf>
    <xf numFmtId="1" fontId="17" fillId="6" borderId="0" xfId="0" applyNumberFormat="1" applyFont="1" applyFill="1" applyAlignment="1">
      <alignment horizontal="center"/>
    </xf>
    <xf numFmtId="1" fontId="14" fillId="0" borderId="0" xfId="0" applyNumberFormat="1" applyFont="1" applyAlignment="1">
      <alignment horizontal="center"/>
    </xf>
    <xf numFmtId="1" fontId="2" fillId="7" borderId="0" xfId="0" applyNumberFormat="1" applyFont="1" applyFill="1" applyAlignment="1">
      <alignment horizontal="center"/>
    </xf>
    <xf numFmtId="1" fontId="2" fillId="6" borderId="0" xfId="0" applyNumberFormat="1" applyFont="1" applyFill="1" applyAlignment="1">
      <alignment horizontal="center"/>
    </xf>
    <xf numFmtId="2" fontId="23" fillId="0" borderId="0" xfId="0" applyNumberFormat="1" applyFont="1" applyAlignment="1">
      <alignment horizontal="center" vertical="center"/>
    </xf>
    <xf numFmtId="0" fontId="5" fillId="0" borderId="0" xfId="0" applyFont="1" applyAlignment="1">
      <alignment horizontal="center"/>
    </xf>
    <xf numFmtId="1" fontId="2" fillId="0" borderId="0" xfId="0" applyNumberFormat="1" applyFont="1" applyAlignment="1">
      <alignment horizontal="center"/>
    </xf>
    <xf numFmtId="0" fontId="2" fillId="0" borderId="0" xfId="0" applyFont="1" applyAlignment="1">
      <alignment horizontal="center"/>
    </xf>
    <xf numFmtId="165" fontId="23" fillId="0" borderId="0" xfId="0" applyNumberFormat="1" applyFont="1" applyAlignment="1">
      <alignment horizontal="center" vertical="center"/>
    </xf>
    <xf numFmtId="2" fontId="29" fillId="0" borderId="0" xfId="0" applyNumberFormat="1" applyFont="1" applyAlignment="1">
      <alignment horizontal="center" vertical="center"/>
    </xf>
    <xf numFmtId="0" fontId="17" fillId="0" borderId="0" xfId="0" applyFont="1" applyAlignment="1">
      <alignment horizontal="center"/>
    </xf>
    <xf numFmtId="0" fontId="17" fillId="0" borderId="2" xfId="0" applyFont="1" applyBorder="1" applyAlignment="1">
      <alignment horizontal="center"/>
    </xf>
    <xf numFmtId="0" fontId="17" fillId="0" borderId="3" xfId="0" applyFont="1" applyBorder="1" applyAlignment="1">
      <alignment horizontal="center"/>
    </xf>
    <xf numFmtId="0" fontId="18" fillId="2" borderId="0" xfId="0" applyFont="1" applyFill="1" applyAlignment="1">
      <alignment horizontal="center"/>
    </xf>
    <xf numFmtId="0" fontId="16" fillId="0" borderId="0" xfId="0" applyFont="1" applyAlignment="1">
      <alignment horizontal="center"/>
    </xf>
    <xf numFmtId="0" fontId="16" fillId="2" borderId="0" xfId="0" applyFont="1" applyFill="1" applyAlignment="1">
      <alignment horizontal="center"/>
    </xf>
    <xf numFmtId="0" fontId="12" fillId="2" borderId="0" xfId="0" applyFont="1" applyFill="1" applyAlignment="1">
      <alignment horizontal="center"/>
    </xf>
    <xf numFmtId="0" fontId="8" fillId="2" borderId="0" xfId="0" applyFont="1" applyFill="1" applyAlignment="1">
      <alignment horizontal="center"/>
    </xf>
    <xf numFmtId="0" fontId="18" fillId="0" borderId="0" xfId="0" applyFont="1" applyAlignment="1">
      <alignment horizontal="center"/>
    </xf>
    <xf numFmtId="0" fontId="16" fillId="7" borderId="0" xfId="0" applyFont="1" applyFill="1" applyAlignment="1">
      <alignment horizontal="center"/>
    </xf>
    <xf numFmtId="0" fontId="16" fillId="6" borderId="0" xfId="0" applyFont="1" applyFill="1" applyAlignment="1">
      <alignment horizontal="center"/>
    </xf>
    <xf numFmtId="0" fontId="8" fillId="7" borderId="0" xfId="0" applyFont="1" applyFill="1" applyAlignment="1">
      <alignment horizontal="center"/>
    </xf>
    <xf numFmtId="0" fontId="8" fillId="6" borderId="0" xfId="0" applyFont="1" applyFill="1" applyAlignment="1">
      <alignment horizontal="center"/>
    </xf>
    <xf numFmtId="0" fontId="8" fillId="0" borderId="2" xfId="0" applyFont="1" applyBorder="1" applyAlignment="1">
      <alignment horizontal="center"/>
    </xf>
    <xf numFmtId="0" fontId="8" fillId="0" borderId="3" xfId="0" applyFont="1" applyBorder="1" applyAlignment="1">
      <alignment horizontal="center"/>
    </xf>
    <xf numFmtId="0" fontId="17" fillId="0" borderId="8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8" fillId="0" borderId="5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4" fillId="0" borderId="2" xfId="0" applyFont="1" applyBorder="1" applyAlignment="1">
      <alignment horizontal="center"/>
    </xf>
  </cellXfs>
  <cellStyles count="3">
    <cellStyle name="Comma" xfId="1" builtinId="3"/>
    <cellStyle name="Normal" xfId="0" builtinId="0"/>
    <cellStyle name="Percent" xfId="2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363BC9-8055-4257-A262-FC2B885BB542}">
  <dimension ref="A1:M657"/>
  <sheetViews>
    <sheetView tabSelected="1" workbookViewId="0"/>
  </sheetViews>
  <sheetFormatPr defaultColWidth="8.875" defaultRowHeight="15.75" x14ac:dyDescent="0.25"/>
  <cols>
    <col min="1" max="1" width="9.625" style="7" bestFit="1" customWidth="1"/>
    <col min="2" max="2" width="12.625" style="7" bestFit="1" customWidth="1"/>
    <col min="3" max="3" width="33.625" customWidth="1"/>
    <col min="4" max="4" width="12.125" customWidth="1"/>
    <col min="5" max="5" width="14.625" bestFit="1" customWidth="1"/>
    <col min="6" max="6" width="53.375" bestFit="1" customWidth="1"/>
    <col min="9" max="9" width="27.125" bestFit="1" customWidth="1"/>
    <col min="12" max="12" width="11.375" bestFit="1" customWidth="1"/>
    <col min="13" max="13" width="9" style="66"/>
  </cols>
  <sheetData>
    <row r="1" spans="1:13" x14ac:dyDescent="0.25">
      <c r="A1" s="198" t="s">
        <v>99</v>
      </c>
      <c r="B1" s="198" t="s">
        <v>46</v>
      </c>
      <c r="C1" s="199" t="s">
        <v>47</v>
      </c>
      <c r="D1" s="199" t="s">
        <v>124</v>
      </c>
      <c r="E1" s="199" t="s">
        <v>48</v>
      </c>
      <c r="F1" s="195" t="s">
        <v>141</v>
      </c>
      <c r="H1" s="67" t="s">
        <v>63</v>
      </c>
      <c r="I1" s="68" t="s">
        <v>58</v>
      </c>
      <c r="K1" s="67" t="s">
        <v>104</v>
      </c>
      <c r="L1" s="197" t="s">
        <v>123</v>
      </c>
      <c r="M1" s="73" t="s">
        <v>105</v>
      </c>
    </row>
    <row r="2" spans="1:13" x14ac:dyDescent="0.25">
      <c r="A2" s="7">
        <v>3151</v>
      </c>
      <c r="B2" s="8">
        <v>40942</v>
      </c>
      <c r="C2" t="s">
        <v>49</v>
      </c>
      <c r="D2" t="s">
        <v>50</v>
      </c>
      <c r="E2" s="9"/>
      <c r="F2" s="200"/>
      <c r="H2" s="69">
        <v>1</v>
      </c>
      <c r="I2" s="70" t="s">
        <v>59</v>
      </c>
      <c r="K2" s="69">
        <v>2012</v>
      </c>
      <c r="L2" s="7">
        <v>20</v>
      </c>
      <c r="M2" s="74"/>
    </row>
    <row r="3" spans="1:13" x14ac:dyDescent="0.25">
      <c r="A3" s="7">
        <v>3151</v>
      </c>
      <c r="B3" s="8">
        <v>40954</v>
      </c>
      <c r="C3" t="s">
        <v>49</v>
      </c>
      <c r="D3" t="s">
        <v>50</v>
      </c>
      <c r="E3" s="9"/>
      <c r="F3" s="200"/>
      <c r="H3" s="69">
        <v>2</v>
      </c>
      <c r="I3" s="70" t="s">
        <v>60</v>
      </c>
      <c r="K3" s="69">
        <v>2013</v>
      </c>
      <c r="L3" s="7">
        <v>19</v>
      </c>
      <c r="M3" s="74" t="s">
        <v>106</v>
      </c>
    </row>
    <row r="4" spans="1:13" x14ac:dyDescent="0.25">
      <c r="A4" s="7">
        <v>3151</v>
      </c>
      <c r="B4" s="8">
        <v>40962</v>
      </c>
      <c r="C4" t="s">
        <v>51</v>
      </c>
      <c r="D4" t="s">
        <v>50</v>
      </c>
      <c r="E4" s="9"/>
      <c r="F4" s="200"/>
      <c r="H4" s="69">
        <v>3</v>
      </c>
      <c r="I4" s="70" t="s">
        <v>61</v>
      </c>
      <c r="K4" s="69">
        <v>2014</v>
      </c>
      <c r="L4" s="7">
        <v>20</v>
      </c>
      <c r="M4" s="74" t="s">
        <v>106</v>
      </c>
    </row>
    <row r="5" spans="1:13" x14ac:dyDescent="0.25">
      <c r="A5" s="7">
        <v>3151</v>
      </c>
      <c r="B5" s="8">
        <v>41024</v>
      </c>
      <c r="C5" t="s">
        <v>49</v>
      </c>
      <c r="D5" t="s">
        <v>50</v>
      </c>
      <c r="E5" s="9"/>
      <c r="F5" s="200"/>
      <c r="H5" s="71">
        <v>4</v>
      </c>
      <c r="I5" s="72" t="s">
        <v>62</v>
      </c>
      <c r="K5" s="69">
        <v>2015</v>
      </c>
      <c r="L5" s="7">
        <v>8</v>
      </c>
      <c r="M5" s="74" t="s">
        <v>108</v>
      </c>
    </row>
    <row r="6" spans="1:13" x14ac:dyDescent="0.25">
      <c r="A6" s="7">
        <v>3151</v>
      </c>
      <c r="B6" s="8">
        <v>41043</v>
      </c>
      <c r="C6" t="s">
        <v>49</v>
      </c>
      <c r="D6" t="s">
        <v>50</v>
      </c>
      <c r="E6" s="9"/>
      <c r="F6" s="200"/>
      <c r="K6" s="71">
        <v>2016</v>
      </c>
      <c r="L6" s="75">
        <v>0</v>
      </c>
      <c r="M6" s="76" t="s">
        <v>107</v>
      </c>
    </row>
    <row r="7" spans="1:13" x14ac:dyDescent="0.25">
      <c r="A7" s="7">
        <v>3151</v>
      </c>
      <c r="B7" s="8">
        <v>41052</v>
      </c>
      <c r="C7" t="s">
        <v>51</v>
      </c>
      <c r="D7" t="s">
        <v>50</v>
      </c>
      <c r="E7" s="9"/>
      <c r="F7" s="200"/>
    </row>
    <row r="8" spans="1:13" x14ac:dyDescent="0.25">
      <c r="A8" s="7">
        <v>3151</v>
      </c>
      <c r="B8" s="8">
        <v>41109</v>
      </c>
      <c r="C8" t="s">
        <v>52</v>
      </c>
      <c r="D8" t="s">
        <v>53</v>
      </c>
      <c r="E8" s="9"/>
      <c r="F8" s="200"/>
    </row>
    <row r="9" spans="1:13" x14ac:dyDescent="0.25">
      <c r="A9" s="7">
        <v>3151</v>
      </c>
      <c r="B9" s="8">
        <v>41123</v>
      </c>
      <c r="C9" t="s">
        <v>49</v>
      </c>
      <c r="D9" t="s">
        <v>50</v>
      </c>
      <c r="E9" s="9"/>
      <c r="F9" s="200"/>
    </row>
    <row r="10" spans="1:13" x14ac:dyDescent="0.25">
      <c r="A10" s="7">
        <v>3151</v>
      </c>
      <c r="B10" s="8">
        <v>41143</v>
      </c>
      <c r="C10" t="s">
        <v>51</v>
      </c>
      <c r="D10" t="s">
        <v>50</v>
      </c>
      <c r="E10" s="9"/>
      <c r="F10" s="200"/>
    </row>
    <row r="11" spans="1:13" x14ac:dyDescent="0.25">
      <c r="A11" s="7">
        <v>3151</v>
      </c>
      <c r="B11" s="8">
        <v>41234</v>
      </c>
      <c r="C11" t="s">
        <v>51</v>
      </c>
      <c r="D11" t="s">
        <v>50</v>
      </c>
      <c r="E11" s="9"/>
      <c r="F11" s="200"/>
    </row>
    <row r="12" spans="1:13" x14ac:dyDescent="0.25">
      <c r="A12" s="7">
        <v>3151</v>
      </c>
      <c r="B12" s="8">
        <v>41258</v>
      </c>
      <c r="C12" t="s">
        <v>49</v>
      </c>
      <c r="D12" t="s">
        <v>50</v>
      </c>
      <c r="E12" s="9"/>
      <c r="F12" s="200"/>
    </row>
    <row r="13" spans="1:13" x14ac:dyDescent="0.25">
      <c r="A13" s="7">
        <v>3151</v>
      </c>
      <c r="B13" s="8">
        <v>41325</v>
      </c>
      <c r="C13" t="s">
        <v>51</v>
      </c>
      <c r="D13" t="s">
        <v>50</v>
      </c>
      <c r="E13" s="9"/>
      <c r="F13" s="200"/>
    </row>
    <row r="14" spans="1:13" x14ac:dyDescent="0.25">
      <c r="A14" s="7">
        <v>3151</v>
      </c>
      <c r="B14" s="8">
        <v>41363</v>
      </c>
      <c r="C14" t="s">
        <v>49</v>
      </c>
      <c r="D14" t="s">
        <v>50</v>
      </c>
      <c r="E14" s="9"/>
      <c r="F14" s="200"/>
    </row>
    <row r="15" spans="1:13" x14ac:dyDescent="0.25">
      <c r="A15" s="7">
        <v>3151</v>
      </c>
      <c r="B15" s="8">
        <v>41416</v>
      </c>
      <c r="C15" t="s">
        <v>54</v>
      </c>
      <c r="D15" t="s">
        <v>53</v>
      </c>
      <c r="E15" s="9"/>
      <c r="F15" s="200"/>
    </row>
    <row r="16" spans="1:13" x14ac:dyDescent="0.25">
      <c r="A16" s="7">
        <v>3151</v>
      </c>
      <c r="B16" s="8">
        <v>41435</v>
      </c>
      <c r="C16" t="s">
        <v>49</v>
      </c>
      <c r="D16" t="s">
        <v>50</v>
      </c>
      <c r="E16" s="9"/>
      <c r="F16" s="200"/>
    </row>
    <row r="17" spans="1:6" x14ac:dyDescent="0.25">
      <c r="A17" s="7">
        <v>3151</v>
      </c>
      <c r="B17" s="8">
        <v>41507</v>
      </c>
      <c r="C17" t="s">
        <v>54</v>
      </c>
      <c r="D17" t="s">
        <v>53</v>
      </c>
      <c r="E17" s="9"/>
      <c r="F17" s="200"/>
    </row>
    <row r="18" spans="1:6" x14ac:dyDescent="0.25">
      <c r="A18" s="7">
        <v>3151</v>
      </c>
      <c r="B18" s="8">
        <v>41601</v>
      </c>
      <c r="C18" t="s">
        <v>51</v>
      </c>
      <c r="D18" t="s">
        <v>50</v>
      </c>
      <c r="E18" s="9"/>
      <c r="F18" s="200"/>
    </row>
    <row r="19" spans="1:6" x14ac:dyDescent="0.25">
      <c r="A19" s="7">
        <v>3151</v>
      </c>
      <c r="B19" s="8">
        <v>41625</v>
      </c>
      <c r="C19" t="s">
        <v>49</v>
      </c>
      <c r="D19" t="s">
        <v>50</v>
      </c>
      <c r="E19" s="9"/>
      <c r="F19" s="200"/>
    </row>
    <row r="20" spans="1:6" x14ac:dyDescent="0.25">
      <c r="A20" s="7">
        <v>3151</v>
      </c>
      <c r="B20" s="8">
        <v>41671</v>
      </c>
      <c r="C20" t="s">
        <v>49</v>
      </c>
      <c r="D20" t="s">
        <v>50</v>
      </c>
      <c r="E20" s="9"/>
      <c r="F20" s="200"/>
    </row>
    <row r="21" spans="1:6" x14ac:dyDescent="0.25">
      <c r="A21" s="7">
        <v>3151</v>
      </c>
      <c r="B21" s="8">
        <v>41689</v>
      </c>
      <c r="C21" t="s">
        <v>54</v>
      </c>
      <c r="D21" t="s">
        <v>53</v>
      </c>
      <c r="E21" s="9"/>
      <c r="F21" s="200"/>
    </row>
    <row r="22" spans="1:6" x14ac:dyDescent="0.25">
      <c r="A22" s="7">
        <v>3151</v>
      </c>
      <c r="B22" s="8">
        <v>41750</v>
      </c>
      <c r="C22" t="s">
        <v>49</v>
      </c>
      <c r="D22" t="s">
        <v>50</v>
      </c>
      <c r="E22" s="9"/>
      <c r="F22" s="200"/>
    </row>
    <row r="23" spans="1:6" x14ac:dyDescent="0.25">
      <c r="A23" s="7">
        <v>3151</v>
      </c>
      <c r="B23" s="8">
        <v>41780</v>
      </c>
      <c r="C23" t="s">
        <v>54</v>
      </c>
      <c r="D23" t="s">
        <v>53</v>
      </c>
      <c r="E23" s="9"/>
      <c r="F23" s="200"/>
    </row>
    <row r="24" spans="1:6" x14ac:dyDescent="0.25">
      <c r="A24" s="7">
        <v>3151</v>
      </c>
      <c r="B24" s="8">
        <v>41871</v>
      </c>
      <c r="C24" t="s">
        <v>51</v>
      </c>
      <c r="D24" t="s">
        <v>50</v>
      </c>
      <c r="E24" s="9" t="s">
        <v>109</v>
      </c>
      <c r="F24" s="200"/>
    </row>
    <row r="25" spans="1:6" x14ac:dyDescent="0.25">
      <c r="A25" s="7">
        <v>3151</v>
      </c>
      <c r="B25" s="8">
        <v>41962</v>
      </c>
      <c r="C25" t="s">
        <v>54</v>
      </c>
      <c r="D25" t="s">
        <v>53</v>
      </c>
      <c r="E25" s="9"/>
      <c r="F25" s="200"/>
    </row>
    <row r="26" spans="1:6" x14ac:dyDescent="0.25">
      <c r="A26" s="7">
        <v>3151</v>
      </c>
      <c r="B26" s="8">
        <v>42053</v>
      </c>
      <c r="C26" t="s">
        <v>51</v>
      </c>
      <c r="D26" t="s">
        <v>50</v>
      </c>
      <c r="E26" s="9"/>
      <c r="F26" s="200"/>
    </row>
    <row r="27" spans="1:6" x14ac:dyDescent="0.25">
      <c r="A27" s="7">
        <v>3151</v>
      </c>
      <c r="B27" s="8">
        <v>42144</v>
      </c>
      <c r="C27" t="s">
        <v>51</v>
      </c>
      <c r="D27" t="s">
        <v>50</v>
      </c>
      <c r="E27" s="9"/>
      <c r="F27" s="200"/>
    </row>
    <row r="28" spans="1:6" x14ac:dyDescent="0.25">
      <c r="A28" s="7">
        <v>3151</v>
      </c>
      <c r="B28" s="8">
        <v>42228</v>
      </c>
      <c r="C28" t="s">
        <v>51</v>
      </c>
      <c r="D28" t="s">
        <v>50</v>
      </c>
      <c r="E28" s="9"/>
      <c r="F28" s="200"/>
    </row>
    <row r="29" spans="1:6" x14ac:dyDescent="0.25">
      <c r="A29" s="7">
        <v>3151</v>
      </c>
      <c r="B29" s="8">
        <v>42260</v>
      </c>
      <c r="C29" t="s">
        <v>49</v>
      </c>
      <c r="D29" t="s">
        <v>50</v>
      </c>
      <c r="E29" s="9"/>
      <c r="F29" s="200"/>
    </row>
    <row r="30" spans="1:6" x14ac:dyDescent="0.25">
      <c r="A30" s="7">
        <v>3151</v>
      </c>
      <c r="B30" s="8">
        <v>42312</v>
      </c>
      <c r="C30" t="s">
        <v>51</v>
      </c>
      <c r="D30" t="s">
        <v>50</v>
      </c>
      <c r="E30" s="9"/>
      <c r="F30" s="200"/>
    </row>
    <row r="31" spans="1:6" x14ac:dyDescent="0.25">
      <c r="A31" s="7">
        <v>3151</v>
      </c>
      <c r="B31" s="8">
        <v>42396</v>
      </c>
      <c r="C31" t="s">
        <v>51</v>
      </c>
      <c r="D31" t="s">
        <v>50</v>
      </c>
      <c r="E31" s="9"/>
      <c r="F31" s="200"/>
    </row>
    <row r="32" spans="1:6" x14ac:dyDescent="0.25">
      <c r="A32" s="7">
        <v>3151</v>
      </c>
      <c r="B32" s="8">
        <v>42480</v>
      </c>
      <c r="C32" t="s">
        <v>51</v>
      </c>
      <c r="D32" t="s">
        <v>50</v>
      </c>
      <c r="E32" s="9"/>
      <c r="F32" s="200"/>
    </row>
    <row r="33" spans="1:6" x14ac:dyDescent="0.25">
      <c r="A33" s="7">
        <v>3151</v>
      </c>
      <c r="B33" s="8">
        <v>42571</v>
      </c>
      <c r="C33" t="s">
        <v>51</v>
      </c>
      <c r="D33" t="s">
        <v>50</v>
      </c>
      <c r="E33" s="9"/>
      <c r="F33" t="s">
        <v>120</v>
      </c>
    </row>
    <row r="34" spans="1:6" x14ac:dyDescent="0.25">
      <c r="A34" s="7">
        <v>3151</v>
      </c>
      <c r="B34" s="8">
        <v>42620</v>
      </c>
      <c r="C34" t="s">
        <v>51</v>
      </c>
      <c r="D34" t="s">
        <v>50</v>
      </c>
      <c r="E34" s="9"/>
      <c r="F34" s="200"/>
    </row>
    <row r="35" spans="1:6" x14ac:dyDescent="0.25">
      <c r="A35" s="7">
        <v>3151</v>
      </c>
      <c r="B35" s="8">
        <v>42650</v>
      </c>
      <c r="C35" t="s">
        <v>92</v>
      </c>
      <c r="D35" t="s">
        <v>93</v>
      </c>
      <c r="E35" s="9"/>
      <c r="F35" t="s">
        <v>91</v>
      </c>
    </row>
    <row r="36" spans="1:6" x14ac:dyDescent="0.25">
      <c r="A36" s="7">
        <v>3151</v>
      </c>
      <c r="B36" s="8">
        <v>42651</v>
      </c>
      <c r="C36" t="s">
        <v>51</v>
      </c>
      <c r="D36" t="s">
        <v>50</v>
      </c>
      <c r="E36" s="9" t="s">
        <v>110</v>
      </c>
      <c r="F36" s="200"/>
    </row>
    <row r="37" spans="1:6" x14ac:dyDescent="0.25">
      <c r="A37" s="7">
        <v>3151</v>
      </c>
      <c r="B37" s="8">
        <v>42678</v>
      </c>
      <c r="C37" t="s">
        <v>51</v>
      </c>
      <c r="D37" t="s">
        <v>50</v>
      </c>
      <c r="E37" s="9"/>
      <c r="F37" s="200"/>
    </row>
    <row r="38" spans="1:6" x14ac:dyDescent="0.25">
      <c r="A38" s="7">
        <v>3151</v>
      </c>
      <c r="B38" s="8">
        <v>42705</v>
      </c>
      <c r="C38" t="s">
        <v>51</v>
      </c>
      <c r="D38" t="s">
        <v>50</v>
      </c>
      <c r="E38" s="9"/>
      <c r="F38" s="200"/>
    </row>
    <row r="39" spans="1:6" x14ac:dyDescent="0.25">
      <c r="A39" s="7">
        <v>3151</v>
      </c>
      <c r="B39" s="8">
        <v>42732</v>
      </c>
      <c r="C39" t="s">
        <v>51</v>
      </c>
      <c r="D39" t="s">
        <v>50</v>
      </c>
      <c r="E39" s="9"/>
      <c r="F39" s="200"/>
    </row>
    <row r="40" spans="1:6" x14ac:dyDescent="0.25">
      <c r="F40" s="58"/>
    </row>
    <row r="41" spans="1:6" x14ac:dyDescent="0.25">
      <c r="A41" s="7">
        <v>3188</v>
      </c>
      <c r="B41" s="8">
        <v>40974</v>
      </c>
      <c r="C41" t="s">
        <v>54</v>
      </c>
      <c r="D41" t="s">
        <v>53</v>
      </c>
      <c r="E41" s="9"/>
      <c r="F41" s="58"/>
    </row>
    <row r="42" spans="1:6" x14ac:dyDescent="0.25">
      <c r="A42" s="7">
        <v>3188</v>
      </c>
      <c r="B42" s="8">
        <v>41024</v>
      </c>
      <c r="C42" t="s">
        <v>49</v>
      </c>
      <c r="D42" t="s">
        <v>50</v>
      </c>
      <c r="E42" s="9"/>
      <c r="F42" s="58"/>
    </row>
    <row r="43" spans="1:6" x14ac:dyDescent="0.25">
      <c r="A43" s="7">
        <v>3188</v>
      </c>
      <c r="B43" s="8">
        <v>41042</v>
      </c>
      <c r="C43" t="s">
        <v>49</v>
      </c>
      <c r="D43" t="s">
        <v>50</v>
      </c>
      <c r="E43" s="9"/>
      <c r="F43" s="58"/>
    </row>
    <row r="44" spans="1:6" x14ac:dyDescent="0.25">
      <c r="A44" s="7">
        <v>3188</v>
      </c>
      <c r="B44" s="8">
        <v>41065</v>
      </c>
      <c r="C44" t="s">
        <v>54</v>
      </c>
      <c r="D44" t="s">
        <v>53</v>
      </c>
      <c r="E44" s="9"/>
      <c r="F44" s="58"/>
    </row>
    <row r="45" spans="1:6" x14ac:dyDescent="0.25">
      <c r="A45" s="7">
        <v>3188</v>
      </c>
      <c r="B45" s="8">
        <v>41074</v>
      </c>
      <c r="C45" t="s">
        <v>49</v>
      </c>
      <c r="D45" t="s">
        <v>50</v>
      </c>
      <c r="E45" s="9"/>
      <c r="F45" s="58"/>
    </row>
    <row r="46" spans="1:6" x14ac:dyDescent="0.25">
      <c r="A46" s="7">
        <v>3188</v>
      </c>
      <c r="B46" s="8">
        <v>41079</v>
      </c>
      <c r="C46" t="s">
        <v>49</v>
      </c>
      <c r="D46" t="s">
        <v>50</v>
      </c>
      <c r="E46" s="9"/>
      <c r="F46" s="58"/>
    </row>
    <row r="47" spans="1:6" x14ac:dyDescent="0.25">
      <c r="A47" s="7">
        <v>3188</v>
      </c>
      <c r="B47" s="8">
        <v>41156</v>
      </c>
      <c r="C47" t="s">
        <v>57</v>
      </c>
      <c r="D47" t="s">
        <v>53</v>
      </c>
      <c r="E47" s="9"/>
      <c r="F47" s="58"/>
    </row>
    <row r="48" spans="1:6" x14ac:dyDescent="0.25">
      <c r="A48" s="7">
        <v>3188</v>
      </c>
      <c r="B48" s="8">
        <v>41197</v>
      </c>
      <c r="C48" t="s">
        <v>49</v>
      </c>
      <c r="D48" t="s">
        <v>50</v>
      </c>
      <c r="E48" s="9"/>
      <c r="F48" s="58"/>
    </row>
    <row r="49" spans="1:6" x14ac:dyDescent="0.25">
      <c r="A49" s="7">
        <v>3188</v>
      </c>
      <c r="B49" s="8">
        <v>41247</v>
      </c>
      <c r="C49" t="s">
        <v>54</v>
      </c>
      <c r="D49" t="s">
        <v>53</v>
      </c>
      <c r="E49" s="9"/>
      <c r="F49" s="58"/>
    </row>
    <row r="50" spans="1:6" x14ac:dyDescent="0.25">
      <c r="A50" s="7">
        <v>3188</v>
      </c>
      <c r="B50" s="8">
        <v>41338</v>
      </c>
      <c r="C50" t="s">
        <v>54</v>
      </c>
      <c r="D50" t="s">
        <v>53</v>
      </c>
      <c r="E50" s="9"/>
      <c r="F50" s="58"/>
    </row>
    <row r="51" spans="1:6" x14ac:dyDescent="0.25">
      <c r="A51" s="7">
        <v>3188</v>
      </c>
      <c r="B51" s="8">
        <v>41429</v>
      </c>
      <c r="C51" t="s">
        <v>54</v>
      </c>
      <c r="D51" t="s">
        <v>53</v>
      </c>
      <c r="E51" s="9"/>
      <c r="F51" s="58"/>
    </row>
    <row r="52" spans="1:6" x14ac:dyDescent="0.25">
      <c r="A52" s="7">
        <v>3188</v>
      </c>
      <c r="B52" s="8">
        <v>41450</v>
      </c>
      <c r="C52" t="s">
        <v>49</v>
      </c>
      <c r="D52" t="s">
        <v>50</v>
      </c>
      <c r="E52" s="9"/>
      <c r="F52" s="58"/>
    </row>
    <row r="53" spans="1:6" x14ac:dyDescent="0.25">
      <c r="A53" s="7">
        <v>3188</v>
      </c>
      <c r="B53" s="8">
        <v>41455</v>
      </c>
      <c r="C53" t="s">
        <v>49</v>
      </c>
      <c r="D53" t="s">
        <v>50</v>
      </c>
      <c r="E53" s="9"/>
      <c r="F53" s="58"/>
    </row>
    <row r="54" spans="1:6" x14ac:dyDescent="0.25">
      <c r="A54" s="7">
        <v>3188</v>
      </c>
      <c r="B54" s="8">
        <v>41520</v>
      </c>
      <c r="C54" t="s">
        <v>54</v>
      </c>
      <c r="D54" t="s">
        <v>53</v>
      </c>
      <c r="E54" s="9"/>
      <c r="F54" s="58"/>
    </row>
    <row r="55" spans="1:6" x14ac:dyDescent="0.25">
      <c r="A55" s="7">
        <v>3188</v>
      </c>
      <c r="B55" s="8">
        <v>41532</v>
      </c>
      <c r="C55" t="s">
        <v>52</v>
      </c>
      <c r="D55" t="s">
        <v>53</v>
      </c>
      <c r="E55" s="9"/>
      <c r="F55" s="196" t="s">
        <v>94</v>
      </c>
    </row>
    <row r="56" spans="1:6" x14ac:dyDescent="0.25">
      <c r="A56" s="7">
        <v>3188</v>
      </c>
      <c r="B56" s="8">
        <v>41569</v>
      </c>
      <c r="C56" t="s">
        <v>49</v>
      </c>
      <c r="D56" t="s">
        <v>50</v>
      </c>
      <c r="E56" s="9"/>
      <c r="F56" s="58"/>
    </row>
    <row r="57" spans="1:6" x14ac:dyDescent="0.25">
      <c r="A57" s="7">
        <v>3188</v>
      </c>
      <c r="B57" s="8">
        <v>41611</v>
      </c>
      <c r="C57" t="s">
        <v>54</v>
      </c>
      <c r="D57" t="s">
        <v>53</v>
      </c>
      <c r="E57" s="9" t="s">
        <v>109</v>
      </c>
      <c r="F57" s="58"/>
    </row>
    <row r="58" spans="1:6" x14ac:dyDescent="0.25">
      <c r="A58" s="7">
        <v>3188</v>
      </c>
      <c r="B58" s="8">
        <v>41702</v>
      </c>
      <c r="C58" t="s">
        <v>54</v>
      </c>
      <c r="D58" t="s">
        <v>53</v>
      </c>
      <c r="E58" s="9"/>
      <c r="F58" s="58"/>
    </row>
    <row r="59" spans="1:6" x14ac:dyDescent="0.25">
      <c r="A59" s="7">
        <v>3188</v>
      </c>
      <c r="B59" s="8">
        <v>41771</v>
      </c>
      <c r="C59" t="s">
        <v>49</v>
      </c>
      <c r="D59" t="s">
        <v>50</v>
      </c>
      <c r="E59" s="9"/>
      <c r="F59" s="58"/>
    </row>
    <row r="60" spans="1:6" x14ac:dyDescent="0.25">
      <c r="A60" s="7">
        <v>3188</v>
      </c>
      <c r="B60" s="8">
        <v>41793</v>
      </c>
      <c r="C60" t="s">
        <v>57</v>
      </c>
      <c r="D60" t="s">
        <v>53</v>
      </c>
      <c r="E60" s="9"/>
      <c r="F60" s="58"/>
    </row>
    <row r="61" spans="1:6" x14ac:dyDescent="0.25">
      <c r="A61" s="7">
        <v>3188</v>
      </c>
      <c r="B61" s="8">
        <v>41884</v>
      </c>
      <c r="C61" t="s">
        <v>54</v>
      </c>
      <c r="D61" t="s">
        <v>53</v>
      </c>
      <c r="E61" s="9"/>
      <c r="F61" s="58"/>
    </row>
    <row r="62" spans="1:6" x14ac:dyDescent="0.25">
      <c r="A62" s="7">
        <v>3188</v>
      </c>
      <c r="B62" s="8">
        <v>41897</v>
      </c>
      <c r="C62" t="s">
        <v>49</v>
      </c>
      <c r="D62" t="s">
        <v>50</v>
      </c>
      <c r="E62" s="9"/>
      <c r="F62" s="58"/>
    </row>
    <row r="63" spans="1:6" x14ac:dyDescent="0.25">
      <c r="A63" s="7">
        <v>3188</v>
      </c>
      <c r="B63" s="8">
        <v>41975</v>
      </c>
      <c r="C63" t="s">
        <v>54</v>
      </c>
      <c r="D63" t="s">
        <v>53</v>
      </c>
      <c r="E63" s="9"/>
      <c r="F63" s="58"/>
    </row>
    <row r="64" spans="1:6" x14ac:dyDescent="0.25">
      <c r="A64" s="7">
        <v>3188</v>
      </c>
      <c r="B64" s="8">
        <v>42059</v>
      </c>
      <c r="C64" t="s">
        <v>54</v>
      </c>
      <c r="D64" t="s">
        <v>53</v>
      </c>
      <c r="E64" s="9"/>
      <c r="F64" s="58"/>
    </row>
    <row r="65" spans="1:6" x14ac:dyDescent="0.25">
      <c r="A65" s="7">
        <v>3188</v>
      </c>
      <c r="B65" s="8">
        <v>42091</v>
      </c>
      <c r="C65" t="s">
        <v>52</v>
      </c>
      <c r="D65" t="s">
        <v>53</v>
      </c>
      <c r="E65" s="9"/>
      <c r="F65" s="58"/>
    </row>
    <row r="66" spans="1:6" x14ac:dyDescent="0.25">
      <c r="A66" s="7">
        <v>3188</v>
      </c>
      <c r="B66" s="8">
        <v>42143</v>
      </c>
      <c r="C66" t="s">
        <v>54</v>
      </c>
      <c r="D66" t="s">
        <v>53</v>
      </c>
      <c r="E66" s="9"/>
      <c r="F66" s="58"/>
    </row>
    <row r="67" spans="1:6" x14ac:dyDescent="0.25">
      <c r="A67" s="7">
        <v>3188</v>
      </c>
      <c r="B67" s="8">
        <v>42209</v>
      </c>
      <c r="C67" t="s">
        <v>49</v>
      </c>
      <c r="D67" t="s">
        <v>50</v>
      </c>
      <c r="E67" s="9"/>
      <c r="F67" s="58"/>
    </row>
    <row r="68" spans="1:6" x14ac:dyDescent="0.25">
      <c r="A68" s="7">
        <v>3188</v>
      </c>
      <c r="B68" s="8">
        <v>42227</v>
      </c>
      <c r="C68" t="s">
        <v>51</v>
      </c>
      <c r="D68" t="s">
        <v>50</v>
      </c>
      <c r="E68" s="9"/>
      <c r="F68" s="58"/>
    </row>
    <row r="69" spans="1:6" x14ac:dyDescent="0.25">
      <c r="A69" s="7">
        <v>3188</v>
      </c>
      <c r="B69" s="8">
        <v>42310</v>
      </c>
      <c r="C69" t="s">
        <v>51</v>
      </c>
      <c r="D69" t="s">
        <v>50</v>
      </c>
      <c r="E69" s="9"/>
      <c r="F69" s="58"/>
    </row>
    <row r="70" spans="1:6" x14ac:dyDescent="0.25">
      <c r="A70" s="7">
        <v>3188</v>
      </c>
      <c r="B70" s="8">
        <v>42394</v>
      </c>
      <c r="C70" t="s">
        <v>51</v>
      </c>
      <c r="D70" t="s">
        <v>50</v>
      </c>
      <c r="E70" s="9"/>
      <c r="F70" s="58"/>
    </row>
    <row r="71" spans="1:6" x14ac:dyDescent="0.25">
      <c r="A71" s="7">
        <v>3188</v>
      </c>
      <c r="B71" s="8">
        <v>42478</v>
      </c>
      <c r="C71" t="s">
        <v>51</v>
      </c>
      <c r="D71" t="s">
        <v>50</v>
      </c>
      <c r="E71" s="9"/>
      <c r="F71" s="58"/>
    </row>
    <row r="72" spans="1:6" x14ac:dyDescent="0.25">
      <c r="A72" s="7">
        <v>3188</v>
      </c>
      <c r="B72" s="8">
        <v>42571</v>
      </c>
      <c r="C72" t="s">
        <v>51</v>
      </c>
      <c r="D72" t="s">
        <v>50</v>
      </c>
      <c r="E72" s="9"/>
      <c r="F72" s="58"/>
    </row>
    <row r="73" spans="1:6" x14ac:dyDescent="0.25">
      <c r="A73" s="7">
        <v>3188</v>
      </c>
      <c r="B73" s="8">
        <v>42599</v>
      </c>
      <c r="C73" t="s">
        <v>51</v>
      </c>
      <c r="D73" t="s">
        <v>50</v>
      </c>
      <c r="E73" s="9"/>
      <c r="F73" s="58"/>
    </row>
    <row r="74" spans="1:6" x14ac:dyDescent="0.25">
      <c r="A74" s="7">
        <v>3188</v>
      </c>
      <c r="B74" s="8">
        <v>42627</v>
      </c>
      <c r="C74" t="s">
        <v>51</v>
      </c>
      <c r="D74" t="s">
        <v>50</v>
      </c>
      <c r="E74" s="9"/>
      <c r="F74" s="58"/>
    </row>
    <row r="75" spans="1:6" x14ac:dyDescent="0.25">
      <c r="A75" s="7">
        <v>3188</v>
      </c>
      <c r="B75" s="8">
        <v>42655</v>
      </c>
      <c r="C75" t="s">
        <v>51</v>
      </c>
      <c r="D75" t="s">
        <v>50</v>
      </c>
      <c r="E75" s="9" t="s">
        <v>110</v>
      </c>
      <c r="F75" s="58"/>
    </row>
    <row r="76" spans="1:6" x14ac:dyDescent="0.25">
      <c r="A76" s="7">
        <v>3188</v>
      </c>
      <c r="B76" s="8">
        <v>42683</v>
      </c>
      <c r="C76" t="s">
        <v>51</v>
      </c>
      <c r="D76" t="s">
        <v>50</v>
      </c>
      <c r="E76" s="9"/>
      <c r="F76" s="58"/>
    </row>
    <row r="77" spans="1:6" x14ac:dyDescent="0.25">
      <c r="A77" s="7">
        <v>3188</v>
      </c>
      <c r="B77" s="8">
        <v>42711</v>
      </c>
      <c r="C77" t="s">
        <v>51</v>
      </c>
      <c r="D77" t="s">
        <v>50</v>
      </c>
      <c r="E77" s="9"/>
      <c r="F77" s="58"/>
    </row>
    <row r="78" spans="1:6" x14ac:dyDescent="0.25">
      <c r="F78" s="58"/>
    </row>
    <row r="79" spans="1:6" x14ac:dyDescent="0.25">
      <c r="A79" s="7">
        <v>3212</v>
      </c>
      <c r="B79" s="8">
        <v>40917</v>
      </c>
      <c r="C79" t="s">
        <v>52</v>
      </c>
      <c r="D79" t="s">
        <v>53</v>
      </c>
      <c r="E79" s="9"/>
      <c r="F79" s="58"/>
    </row>
    <row r="80" spans="1:6" x14ac:dyDescent="0.25">
      <c r="A80" s="7">
        <v>3212</v>
      </c>
      <c r="B80" s="8">
        <v>40978</v>
      </c>
      <c r="C80" t="s">
        <v>51</v>
      </c>
      <c r="D80" t="s">
        <v>50</v>
      </c>
      <c r="E80" s="9"/>
      <c r="F80" s="58"/>
    </row>
    <row r="81" spans="1:6" x14ac:dyDescent="0.25">
      <c r="A81" s="7">
        <v>3212</v>
      </c>
      <c r="B81" s="8">
        <v>41002</v>
      </c>
      <c r="C81" t="s">
        <v>49</v>
      </c>
      <c r="D81" t="s">
        <v>50</v>
      </c>
      <c r="E81" s="9"/>
      <c r="F81" s="58"/>
    </row>
    <row r="82" spans="1:6" x14ac:dyDescent="0.25">
      <c r="A82" s="7">
        <v>3212</v>
      </c>
      <c r="B82" s="8">
        <v>41027</v>
      </c>
      <c r="C82" t="s">
        <v>49</v>
      </c>
      <c r="D82" t="s">
        <v>50</v>
      </c>
      <c r="E82" s="9"/>
      <c r="F82" s="58"/>
    </row>
    <row r="83" spans="1:6" x14ac:dyDescent="0.25">
      <c r="A83" s="7">
        <v>3212</v>
      </c>
      <c r="B83" s="8">
        <v>41069</v>
      </c>
      <c r="C83" t="s">
        <v>51</v>
      </c>
      <c r="D83" t="s">
        <v>50</v>
      </c>
      <c r="E83" s="9"/>
      <c r="F83" s="58"/>
    </row>
    <row r="84" spans="1:6" x14ac:dyDescent="0.25">
      <c r="A84" s="7">
        <v>3212</v>
      </c>
      <c r="B84" s="8">
        <v>41097</v>
      </c>
      <c r="C84" t="s">
        <v>49</v>
      </c>
      <c r="D84" t="s">
        <v>50</v>
      </c>
      <c r="E84" s="9"/>
      <c r="F84" s="58"/>
    </row>
    <row r="85" spans="1:6" x14ac:dyDescent="0.25">
      <c r="A85" s="7">
        <v>3212</v>
      </c>
      <c r="B85" s="8">
        <v>41114</v>
      </c>
      <c r="C85" t="s">
        <v>49</v>
      </c>
      <c r="D85" t="s">
        <v>50</v>
      </c>
      <c r="E85" s="9"/>
      <c r="F85" s="58"/>
    </row>
    <row r="86" spans="1:6" x14ac:dyDescent="0.25">
      <c r="A86" s="7">
        <v>3212</v>
      </c>
      <c r="B86" s="8">
        <v>41134</v>
      </c>
      <c r="C86" t="s">
        <v>49</v>
      </c>
      <c r="D86" t="s">
        <v>50</v>
      </c>
      <c r="E86" s="9"/>
      <c r="F86" s="58"/>
    </row>
    <row r="87" spans="1:6" x14ac:dyDescent="0.25">
      <c r="A87" s="7">
        <v>3212</v>
      </c>
      <c r="B87" s="8">
        <v>41160</v>
      </c>
      <c r="C87" t="s">
        <v>51</v>
      </c>
      <c r="D87" t="s">
        <v>50</v>
      </c>
      <c r="E87" s="9"/>
      <c r="F87" s="58"/>
    </row>
    <row r="88" spans="1:6" x14ac:dyDescent="0.25">
      <c r="A88" s="7">
        <v>3212</v>
      </c>
      <c r="B88" s="8">
        <v>41169</v>
      </c>
      <c r="C88" t="s">
        <v>49</v>
      </c>
      <c r="D88" t="s">
        <v>50</v>
      </c>
      <c r="E88" s="9"/>
      <c r="F88" s="58"/>
    </row>
    <row r="89" spans="1:6" x14ac:dyDescent="0.25">
      <c r="A89" s="7">
        <v>3212</v>
      </c>
      <c r="B89" s="8">
        <v>41175</v>
      </c>
      <c r="C89" t="s">
        <v>49</v>
      </c>
      <c r="D89" t="s">
        <v>50</v>
      </c>
      <c r="E89" s="9"/>
      <c r="F89" s="58"/>
    </row>
    <row r="90" spans="1:6" x14ac:dyDescent="0.25">
      <c r="A90" s="7">
        <v>3212</v>
      </c>
      <c r="B90" s="8">
        <v>41251</v>
      </c>
      <c r="C90" t="s">
        <v>51</v>
      </c>
      <c r="D90" t="s">
        <v>50</v>
      </c>
      <c r="E90" s="9"/>
      <c r="F90" s="58"/>
    </row>
    <row r="91" spans="1:6" x14ac:dyDescent="0.25">
      <c r="A91" s="7">
        <v>3212</v>
      </c>
      <c r="B91" s="8">
        <v>41301</v>
      </c>
      <c r="C91" t="s">
        <v>49</v>
      </c>
      <c r="D91" t="s">
        <v>50</v>
      </c>
      <c r="E91" s="9"/>
      <c r="F91" s="58"/>
    </row>
    <row r="92" spans="1:6" x14ac:dyDescent="0.25">
      <c r="A92" s="7">
        <v>3212</v>
      </c>
      <c r="B92" s="8">
        <v>41336</v>
      </c>
      <c r="C92" t="s">
        <v>49</v>
      </c>
      <c r="D92" t="s">
        <v>50</v>
      </c>
      <c r="E92" s="9"/>
      <c r="F92" s="58"/>
    </row>
    <row r="93" spans="1:6" x14ac:dyDescent="0.25">
      <c r="A93" s="7">
        <v>3212</v>
      </c>
      <c r="B93" s="8">
        <v>41343</v>
      </c>
      <c r="C93" t="s">
        <v>51</v>
      </c>
      <c r="D93" t="s">
        <v>50</v>
      </c>
      <c r="E93" s="9"/>
      <c r="F93" s="58"/>
    </row>
    <row r="94" spans="1:6" x14ac:dyDescent="0.25">
      <c r="A94" s="7">
        <v>3212</v>
      </c>
      <c r="B94" s="8">
        <v>41352</v>
      </c>
      <c r="C94" t="s">
        <v>49</v>
      </c>
      <c r="D94" t="s">
        <v>50</v>
      </c>
      <c r="E94" s="9"/>
      <c r="F94" s="58"/>
    </row>
    <row r="95" spans="1:6" x14ac:dyDescent="0.25">
      <c r="A95" s="7">
        <v>3212</v>
      </c>
      <c r="B95" s="8">
        <v>41412</v>
      </c>
      <c r="C95" t="s">
        <v>49</v>
      </c>
      <c r="D95" t="s">
        <v>50</v>
      </c>
      <c r="E95" s="9"/>
      <c r="F95" s="58"/>
    </row>
    <row r="96" spans="1:6" x14ac:dyDescent="0.25">
      <c r="A96" s="7">
        <v>3212</v>
      </c>
      <c r="B96" s="8">
        <v>41430</v>
      </c>
      <c r="C96" t="s">
        <v>54</v>
      </c>
      <c r="D96" t="s">
        <v>53</v>
      </c>
      <c r="E96" s="9"/>
      <c r="F96" s="58"/>
    </row>
    <row r="97" spans="1:6" x14ac:dyDescent="0.25">
      <c r="A97" s="7">
        <v>3212</v>
      </c>
      <c r="B97" s="8">
        <v>41467</v>
      </c>
      <c r="C97" t="s">
        <v>52</v>
      </c>
      <c r="D97" t="s">
        <v>53</v>
      </c>
      <c r="E97" s="9"/>
      <c r="F97" s="58"/>
    </row>
    <row r="98" spans="1:6" x14ac:dyDescent="0.25">
      <c r="A98" s="7">
        <v>3212</v>
      </c>
      <c r="B98" s="8">
        <v>41473</v>
      </c>
      <c r="C98" t="s">
        <v>49</v>
      </c>
      <c r="D98" t="s">
        <v>50</v>
      </c>
      <c r="E98" s="9"/>
      <c r="F98" s="58"/>
    </row>
    <row r="99" spans="1:6" x14ac:dyDescent="0.25">
      <c r="A99" s="7">
        <v>3212</v>
      </c>
      <c r="B99" s="8">
        <v>41524</v>
      </c>
      <c r="C99" t="s">
        <v>51</v>
      </c>
      <c r="D99" t="s">
        <v>50</v>
      </c>
      <c r="E99" s="9"/>
      <c r="F99" s="58"/>
    </row>
    <row r="100" spans="1:6" x14ac:dyDescent="0.25">
      <c r="A100" s="7">
        <v>3212</v>
      </c>
      <c r="B100" s="8">
        <v>41544</v>
      </c>
      <c r="C100" t="s">
        <v>49</v>
      </c>
      <c r="D100" t="s">
        <v>50</v>
      </c>
      <c r="F100" t="s">
        <v>95</v>
      </c>
    </row>
    <row r="101" spans="1:6" x14ac:dyDescent="0.25">
      <c r="A101" s="7">
        <v>3212</v>
      </c>
      <c r="B101" s="8">
        <v>41561</v>
      </c>
      <c r="C101" t="s">
        <v>49</v>
      </c>
      <c r="D101" t="s">
        <v>50</v>
      </c>
      <c r="F101" t="s">
        <v>120</v>
      </c>
    </row>
    <row r="102" spans="1:6" x14ac:dyDescent="0.25">
      <c r="A102" s="7">
        <v>3212</v>
      </c>
      <c r="B102" s="8">
        <v>41568</v>
      </c>
      <c r="C102" t="s">
        <v>92</v>
      </c>
      <c r="D102" t="s">
        <v>93</v>
      </c>
      <c r="F102" t="s">
        <v>122</v>
      </c>
    </row>
    <row r="103" spans="1:6" x14ac:dyDescent="0.25">
      <c r="A103" s="7">
        <v>3212</v>
      </c>
      <c r="B103" s="8">
        <v>41581</v>
      </c>
      <c r="C103" t="s">
        <v>49</v>
      </c>
      <c r="D103" t="s">
        <v>50</v>
      </c>
      <c r="F103" t="s">
        <v>111</v>
      </c>
    </row>
    <row r="104" spans="1:6" x14ac:dyDescent="0.25">
      <c r="A104" s="7">
        <v>3212</v>
      </c>
      <c r="B104" s="8">
        <v>41596</v>
      </c>
      <c r="C104" t="s">
        <v>92</v>
      </c>
      <c r="D104" t="s">
        <v>93</v>
      </c>
      <c r="F104" t="s">
        <v>120</v>
      </c>
    </row>
    <row r="105" spans="1:6" x14ac:dyDescent="0.25">
      <c r="A105" s="7">
        <v>3212</v>
      </c>
      <c r="B105" s="8">
        <v>41608</v>
      </c>
      <c r="C105" t="s">
        <v>51</v>
      </c>
      <c r="D105" t="s">
        <v>50</v>
      </c>
      <c r="E105" s="9" t="s">
        <v>109</v>
      </c>
      <c r="F105" s="58"/>
    </row>
    <row r="106" spans="1:6" x14ac:dyDescent="0.25">
      <c r="A106" s="7">
        <v>3212</v>
      </c>
      <c r="B106" s="8">
        <v>41611</v>
      </c>
      <c r="C106" t="s">
        <v>49</v>
      </c>
      <c r="D106" t="s">
        <v>50</v>
      </c>
      <c r="E106" s="9"/>
      <c r="F106" s="58"/>
    </row>
    <row r="107" spans="1:6" x14ac:dyDescent="0.25">
      <c r="A107" s="7">
        <v>3212</v>
      </c>
      <c r="B107" s="8">
        <v>41699</v>
      </c>
      <c r="C107" t="s">
        <v>51</v>
      </c>
      <c r="D107" t="s">
        <v>50</v>
      </c>
      <c r="E107" s="9"/>
      <c r="F107" s="58"/>
    </row>
    <row r="108" spans="1:6" x14ac:dyDescent="0.25">
      <c r="A108" s="7">
        <v>3212</v>
      </c>
      <c r="B108" s="8">
        <v>41734</v>
      </c>
      <c r="C108" t="s">
        <v>49</v>
      </c>
      <c r="D108" t="s">
        <v>50</v>
      </c>
      <c r="E108" s="9"/>
      <c r="F108" s="58"/>
    </row>
    <row r="109" spans="1:6" x14ac:dyDescent="0.25">
      <c r="A109" s="7">
        <v>3212</v>
      </c>
      <c r="B109" s="8">
        <v>41753</v>
      </c>
      <c r="C109" t="s">
        <v>49</v>
      </c>
      <c r="D109" t="s">
        <v>50</v>
      </c>
      <c r="E109" s="9"/>
      <c r="F109" s="58"/>
    </row>
    <row r="110" spans="1:6" x14ac:dyDescent="0.25">
      <c r="A110" s="7">
        <v>3212</v>
      </c>
      <c r="B110" s="8">
        <v>41790</v>
      </c>
      <c r="C110" t="s">
        <v>51</v>
      </c>
      <c r="D110" t="s">
        <v>50</v>
      </c>
      <c r="E110" s="9"/>
      <c r="F110" s="58"/>
    </row>
    <row r="111" spans="1:6" x14ac:dyDescent="0.25">
      <c r="A111" s="7">
        <v>3212</v>
      </c>
      <c r="B111" s="8">
        <v>41845</v>
      </c>
      <c r="C111" t="s">
        <v>49</v>
      </c>
      <c r="D111" t="s">
        <v>50</v>
      </c>
      <c r="E111" s="9"/>
      <c r="F111" s="58"/>
    </row>
    <row r="112" spans="1:6" x14ac:dyDescent="0.25">
      <c r="A112" s="7">
        <v>3212</v>
      </c>
      <c r="B112" s="8">
        <v>41881</v>
      </c>
      <c r="C112" t="s">
        <v>51</v>
      </c>
      <c r="D112" t="s">
        <v>50</v>
      </c>
      <c r="E112" s="9"/>
      <c r="F112" s="58"/>
    </row>
    <row r="113" spans="1:6" x14ac:dyDescent="0.25">
      <c r="A113" s="7">
        <v>3212</v>
      </c>
      <c r="B113" s="8">
        <v>41951</v>
      </c>
      <c r="C113" t="s">
        <v>49</v>
      </c>
      <c r="D113" t="s">
        <v>50</v>
      </c>
      <c r="E113" s="9"/>
      <c r="F113" s="58"/>
    </row>
    <row r="114" spans="1:6" x14ac:dyDescent="0.25">
      <c r="A114" s="7">
        <v>3212</v>
      </c>
      <c r="B114" s="8">
        <v>41972</v>
      </c>
      <c r="C114" t="s">
        <v>51</v>
      </c>
      <c r="D114" t="s">
        <v>50</v>
      </c>
      <c r="E114" s="9"/>
      <c r="F114" s="58"/>
    </row>
    <row r="115" spans="1:6" x14ac:dyDescent="0.25">
      <c r="A115" s="7">
        <v>3212</v>
      </c>
      <c r="B115" s="8">
        <v>42063</v>
      </c>
      <c r="C115" t="s">
        <v>54</v>
      </c>
      <c r="D115" t="s">
        <v>53</v>
      </c>
      <c r="E115" s="9"/>
      <c r="F115" s="58"/>
    </row>
    <row r="116" spans="1:6" x14ac:dyDescent="0.25">
      <c r="A116" s="7">
        <v>3212</v>
      </c>
      <c r="B116" s="8">
        <v>42147</v>
      </c>
      <c r="C116" t="s">
        <v>51</v>
      </c>
      <c r="D116" t="s">
        <v>50</v>
      </c>
      <c r="E116" s="9"/>
      <c r="F116" s="58"/>
    </row>
    <row r="117" spans="1:6" x14ac:dyDescent="0.25">
      <c r="A117" s="7">
        <v>3212</v>
      </c>
      <c r="B117" s="8">
        <v>42231</v>
      </c>
      <c r="C117" t="s">
        <v>54</v>
      </c>
      <c r="D117" t="s">
        <v>53</v>
      </c>
      <c r="E117" s="9"/>
      <c r="F117" s="58"/>
    </row>
    <row r="118" spans="1:6" x14ac:dyDescent="0.25">
      <c r="A118" s="7">
        <v>3212</v>
      </c>
      <c r="B118" s="8">
        <v>42315</v>
      </c>
      <c r="C118" t="s">
        <v>51</v>
      </c>
      <c r="D118" t="s">
        <v>50</v>
      </c>
      <c r="E118" s="9"/>
      <c r="F118" s="58"/>
    </row>
    <row r="119" spans="1:6" x14ac:dyDescent="0.25">
      <c r="A119" s="7">
        <v>3212</v>
      </c>
      <c r="B119" s="8">
        <v>42400</v>
      </c>
      <c r="C119" t="s">
        <v>51</v>
      </c>
      <c r="D119" t="s">
        <v>50</v>
      </c>
      <c r="E119" s="9"/>
      <c r="F119" s="58"/>
    </row>
    <row r="120" spans="1:6" x14ac:dyDescent="0.25">
      <c r="A120" s="7">
        <v>3212</v>
      </c>
      <c r="B120" s="8">
        <v>42483</v>
      </c>
      <c r="C120" t="s">
        <v>51</v>
      </c>
      <c r="D120" t="s">
        <v>50</v>
      </c>
      <c r="E120" s="9"/>
      <c r="F120" s="58"/>
    </row>
    <row r="121" spans="1:6" x14ac:dyDescent="0.25">
      <c r="A121" s="7">
        <v>3212</v>
      </c>
      <c r="B121" s="8">
        <v>42567</v>
      </c>
      <c r="C121" t="s">
        <v>51</v>
      </c>
      <c r="D121" t="s">
        <v>50</v>
      </c>
      <c r="E121" s="9"/>
      <c r="F121" s="58"/>
    </row>
    <row r="122" spans="1:6" x14ac:dyDescent="0.25">
      <c r="A122" s="7">
        <v>3212</v>
      </c>
      <c r="B122" s="8">
        <v>42595</v>
      </c>
      <c r="C122" t="s">
        <v>51</v>
      </c>
      <c r="D122" t="s">
        <v>50</v>
      </c>
      <c r="E122" s="9"/>
      <c r="F122" s="58"/>
    </row>
    <row r="123" spans="1:6" x14ac:dyDescent="0.25">
      <c r="A123" s="7">
        <v>3212</v>
      </c>
      <c r="B123" s="8">
        <v>42623</v>
      </c>
      <c r="C123" t="s">
        <v>51</v>
      </c>
      <c r="D123" t="s">
        <v>50</v>
      </c>
      <c r="F123" t="s">
        <v>120</v>
      </c>
    </row>
    <row r="124" spans="1:6" x14ac:dyDescent="0.25">
      <c r="A124" s="7">
        <v>3212</v>
      </c>
      <c r="B124" s="8">
        <v>42651</v>
      </c>
      <c r="C124" t="s">
        <v>51</v>
      </c>
      <c r="D124" t="s">
        <v>50</v>
      </c>
      <c r="E124" s="9" t="s">
        <v>110</v>
      </c>
      <c r="F124" s="58"/>
    </row>
    <row r="125" spans="1:6" x14ac:dyDescent="0.25">
      <c r="A125" s="7">
        <v>3212</v>
      </c>
      <c r="B125" s="8">
        <v>42679</v>
      </c>
      <c r="C125" t="s">
        <v>51</v>
      </c>
      <c r="D125" t="s">
        <v>50</v>
      </c>
      <c r="E125" s="9"/>
      <c r="F125" s="58"/>
    </row>
    <row r="126" spans="1:6" x14ac:dyDescent="0.25">
      <c r="A126" s="7">
        <v>3212</v>
      </c>
      <c r="B126" s="8">
        <v>42707</v>
      </c>
      <c r="C126" t="s">
        <v>51</v>
      </c>
      <c r="D126" t="s">
        <v>50</v>
      </c>
      <c r="E126" s="9"/>
      <c r="F126" s="58"/>
    </row>
    <row r="127" spans="1:6" x14ac:dyDescent="0.25">
      <c r="A127" s="7">
        <v>3212</v>
      </c>
      <c r="B127" s="8">
        <v>42735</v>
      </c>
      <c r="C127" t="s">
        <v>51</v>
      </c>
      <c r="D127" t="s">
        <v>50</v>
      </c>
      <c r="E127" s="9"/>
      <c r="F127" s="58"/>
    </row>
    <row r="128" spans="1:6" x14ac:dyDescent="0.25">
      <c r="F128" s="58"/>
    </row>
    <row r="129" spans="1:6" x14ac:dyDescent="0.25">
      <c r="A129" s="7">
        <v>3244</v>
      </c>
      <c r="B129" s="8">
        <v>40952</v>
      </c>
      <c r="C129" t="s">
        <v>49</v>
      </c>
      <c r="D129" t="s">
        <v>50</v>
      </c>
      <c r="E129" s="9"/>
      <c r="F129" s="58"/>
    </row>
    <row r="130" spans="1:6" x14ac:dyDescent="0.25">
      <c r="A130" s="7">
        <v>3244</v>
      </c>
      <c r="B130" s="8">
        <v>40977</v>
      </c>
      <c r="C130" t="s">
        <v>49</v>
      </c>
      <c r="D130" t="s">
        <v>50</v>
      </c>
      <c r="E130" s="9"/>
      <c r="F130" s="58"/>
    </row>
    <row r="131" spans="1:6" x14ac:dyDescent="0.25">
      <c r="A131" s="7">
        <v>3244</v>
      </c>
      <c r="B131" s="8">
        <v>40980</v>
      </c>
      <c r="C131" t="s">
        <v>51</v>
      </c>
      <c r="D131" t="s">
        <v>50</v>
      </c>
      <c r="E131" s="9"/>
      <c r="F131" s="58"/>
    </row>
    <row r="132" spans="1:6" x14ac:dyDescent="0.25">
      <c r="A132" s="7">
        <v>3244</v>
      </c>
      <c r="B132" s="8">
        <v>41024</v>
      </c>
      <c r="C132" t="s">
        <v>49</v>
      </c>
      <c r="D132" t="s">
        <v>50</v>
      </c>
      <c r="E132" s="9"/>
      <c r="F132" s="58"/>
    </row>
    <row r="133" spans="1:6" x14ac:dyDescent="0.25">
      <c r="A133" s="7">
        <v>3244</v>
      </c>
      <c r="B133" s="8">
        <v>41061</v>
      </c>
      <c r="C133" t="s">
        <v>49</v>
      </c>
      <c r="D133" t="s">
        <v>50</v>
      </c>
      <c r="E133" s="9"/>
      <c r="F133" s="58"/>
    </row>
    <row r="134" spans="1:6" x14ac:dyDescent="0.25">
      <c r="A134" s="7">
        <v>3244</v>
      </c>
      <c r="B134" s="8">
        <v>41071</v>
      </c>
      <c r="C134" t="s">
        <v>51</v>
      </c>
      <c r="D134" t="s">
        <v>50</v>
      </c>
      <c r="E134" s="9"/>
      <c r="F134" s="58"/>
    </row>
    <row r="135" spans="1:6" x14ac:dyDescent="0.25">
      <c r="A135" s="7">
        <v>3244</v>
      </c>
      <c r="B135" s="8">
        <v>41117</v>
      </c>
      <c r="C135" t="s">
        <v>49</v>
      </c>
      <c r="D135" t="s">
        <v>50</v>
      </c>
      <c r="E135" s="9"/>
      <c r="F135" s="58"/>
    </row>
    <row r="136" spans="1:6" x14ac:dyDescent="0.25">
      <c r="A136" s="7">
        <v>3244</v>
      </c>
      <c r="B136" s="8">
        <v>41135</v>
      </c>
      <c r="C136" t="s">
        <v>52</v>
      </c>
      <c r="D136" t="s">
        <v>53</v>
      </c>
      <c r="E136" s="9"/>
      <c r="F136" s="58"/>
    </row>
    <row r="137" spans="1:6" x14ac:dyDescent="0.25">
      <c r="A137" s="7">
        <v>3244</v>
      </c>
      <c r="B137" s="8">
        <v>41162</v>
      </c>
      <c r="C137" t="s">
        <v>51</v>
      </c>
      <c r="D137" t="s">
        <v>50</v>
      </c>
      <c r="E137" s="9"/>
      <c r="F137" s="58"/>
    </row>
    <row r="138" spans="1:6" x14ac:dyDescent="0.25">
      <c r="A138" s="7">
        <v>3244</v>
      </c>
      <c r="B138" s="8">
        <v>41178</v>
      </c>
      <c r="C138" t="s">
        <v>49</v>
      </c>
      <c r="D138" t="s">
        <v>50</v>
      </c>
      <c r="E138" s="9"/>
      <c r="F138" s="58"/>
    </row>
    <row r="139" spans="1:6" x14ac:dyDescent="0.25">
      <c r="A139" s="7">
        <v>3244</v>
      </c>
      <c r="B139" s="8">
        <v>41217</v>
      </c>
      <c r="C139" t="s">
        <v>49</v>
      </c>
      <c r="D139" t="s">
        <v>50</v>
      </c>
      <c r="E139" s="9"/>
      <c r="F139" s="58"/>
    </row>
    <row r="140" spans="1:6" x14ac:dyDescent="0.25">
      <c r="A140" s="7">
        <v>3244</v>
      </c>
      <c r="B140" s="8">
        <v>41253</v>
      </c>
      <c r="C140" t="s">
        <v>51</v>
      </c>
      <c r="D140" t="s">
        <v>50</v>
      </c>
      <c r="E140" s="9"/>
      <c r="F140" s="58"/>
    </row>
    <row r="141" spans="1:6" x14ac:dyDescent="0.25">
      <c r="A141" s="7">
        <v>3244</v>
      </c>
      <c r="B141" s="8">
        <v>41278</v>
      </c>
      <c r="C141" t="s">
        <v>49</v>
      </c>
      <c r="D141" t="s">
        <v>50</v>
      </c>
      <c r="E141" s="9"/>
      <c r="F141" s="58"/>
    </row>
    <row r="142" spans="1:6" x14ac:dyDescent="0.25">
      <c r="A142" s="7">
        <v>3244</v>
      </c>
      <c r="B142" s="8">
        <v>41288</v>
      </c>
      <c r="C142" t="s">
        <v>49</v>
      </c>
      <c r="D142" t="s">
        <v>50</v>
      </c>
      <c r="E142" s="9"/>
      <c r="F142" s="58"/>
    </row>
    <row r="143" spans="1:6" x14ac:dyDescent="0.25">
      <c r="A143" s="7">
        <v>3244</v>
      </c>
      <c r="B143" s="8">
        <v>41344</v>
      </c>
      <c r="C143" t="s">
        <v>51</v>
      </c>
      <c r="D143" t="s">
        <v>50</v>
      </c>
      <c r="E143" s="9"/>
      <c r="F143" s="58"/>
    </row>
    <row r="144" spans="1:6" x14ac:dyDescent="0.25">
      <c r="A144" s="7">
        <v>3244</v>
      </c>
      <c r="B144" s="8">
        <v>41372</v>
      </c>
      <c r="C144" t="s">
        <v>52</v>
      </c>
      <c r="D144" t="s">
        <v>53</v>
      </c>
      <c r="E144" s="9"/>
      <c r="F144" s="58"/>
    </row>
    <row r="145" spans="1:6" x14ac:dyDescent="0.25">
      <c r="A145" s="7">
        <v>3244</v>
      </c>
      <c r="B145" s="8">
        <v>41417</v>
      </c>
      <c r="C145" t="s">
        <v>49</v>
      </c>
      <c r="D145" t="s">
        <v>50</v>
      </c>
      <c r="E145" s="9"/>
      <c r="F145" s="58"/>
    </row>
    <row r="146" spans="1:6" x14ac:dyDescent="0.25">
      <c r="A146" s="7">
        <v>3244</v>
      </c>
      <c r="B146" s="8">
        <v>41435</v>
      </c>
      <c r="C146" t="s">
        <v>51</v>
      </c>
      <c r="D146" t="s">
        <v>50</v>
      </c>
      <c r="E146" s="9"/>
      <c r="F146" s="58"/>
    </row>
    <row r="147" spans="1:6" x14ac:dyDescent="0.25">
      <c r="A147" s="7">
        <v>3244</v>
      </c>
      <c r="B147" s="8">
        <v>41497</v>
      </c>
      <c r="C147" t="s">
        <v>52</v>
      </c>
      <c r="D147" t="s">
        <v>53</v>
      </c>
      <c r="E147" s="9"/>
      <c r="F147" s="58"/>
    </row>
    <row r="148" spans="1:6" x14ac:dyDescent="0.25">
      <c r="A148" s="7">
        <v>3244</v>
      </c>
      <c r="B148" s="8">
        <v>41512</v>
      </c>
      <c r="C148" t="s">
        <v>49</v>
      </c>
      <c r="D148" t="s">
        <v>50</v>
      </c>
      <c r="E148" s="9"/>
      <c r="F148" s="58"/>
    </row>
    <row r="149" spans="1:6" x14ac:dyDescent="0.25">
      <c r="A149" s="7">
        <v>3244</v>
      </c>
      <c r="B149" s="8">
        <v>41527</v>
      </c>
      <c r="C149" t="s">
        <v>51</v>
      </c>
      <c r="D149" t="s">
        <v>50</v>
      </c>
      <c r="E149" s="9"/>
      <c r="F149" s="58"/>
    </row>
    <row r="150" spans="1:6" x14ac:dyDescent="0.25">
      <c r="A150" s="7">
        <v>3244</v>
      </c>
      <c r="B150" s="8">
        <v>41592</v>
      </c>
      <c r="C150" t="s">
        <v>49</v>
      </c>
      <c r="D150" t="s">
        <v>50</v>
      </c>
      <c r="E150" s="9"/>
      <c r="F150" s="58"/>
    </row>
    <row r="151" spans="1:6" x14ac:dyDescent="0.25">
      <c r="A151" s="7">
        <v>3244</v>
      </c>
      <c r="B151" s="8">
        <v>41618</v>
      </c>
      <c r="C151" t="s">
        <v>51</v>
      </c>
      <c r="D151" t="s">
        <v>50</v>
      </c>
      <c r="E151" s="9" t="s">
        <v>109</v>
      </c>
      <c r="F151" s="58"/>
    </row>
    <row r="152" spans="1:6" x14ac:dyDescent="0.25">
      <c r="A152" s="7">
        <v>3244</v>
      </c>
      <c r="B152" s="8">
        <v>41622</v>
      </c>
      <c r="C152" t="s">
        <v>49</v>
      </c>
      <c r="D152" t="s">
        <v>50</v>
      </c>
      <c r="E152" s="9"/>
      <c r="F152" s="58"/>
    </row>
    <row r="153" spans="1:6" x14ac:dyDescent="0.25">
      <c r="A153" s="7">
        <v>3244</v>
      </c>
      <c r="B153" s="8">
        <v>41643</v>
      </c>
      <c r="C153" t="s">
        <v>49</v>
      </c>
      <c r="D153" t="s">
        <v>50</v>
      </c>
      <c r="E153" s="9"/>
      <c r="F153" s="58"/>
    </row>
    <row r="154" spans="1:6" x14ac:dyDescent="0.25">
      <c r="A154" s="7">
        <v>3244</v>
      </c>
      <c r="B154" s="8">
        <v>41661</v>
      </c>
      <c r="C154" t="s">
        <v>49</v>
      </c>
      <c r="D154" t="s">
        <v>50</v>
      </c>
      <c r="E154" s="9"/>
      <c r="F154" s="58"/>
    </row>
    <row r="155" spans="1:6" x14ac:dyDescent="0.25">
      <c r="A155" s="7">
        <v>3244</v>
      </c>
      <c r="B155" s="8">
        <v>41708</v>
      </c>
      <c r="C155" t="s">
        <v>54</v>
      </c>
      <c r="D155" t="s">
        <v>53</v>
      </c>
      <c r="E155" s="9"/>
      <c r="F155" s="58"/>
    </row>
    <row r="156" spans="1:6" x14ac:dyDescent="0.25">
      <c r="A156" s="7">
        <v>3244</v>
      </c>
      <c r="B156" s="8">
        <v>41774</v>
      </c>
      <c r="C156" t="s">
        <v>49</v>
      </c>
      <c r="D156" t="s">
        <v>50</v>
      </c>
      <c r="E156" s="9"/>
      <c r="F156" s="58"/>
    </row>
    <row r="157" spans="1:6" x14ac:dyDescent="0.25">
      <c r="A157" s="7">
        <v>3244</v>
      </c>
      <c r="B157" s="8">
        <v>41800</v>
      </c>
      <c r="C157" t="s">
        <v>51</v>
      </c>
      <c r="D157" t="s">
        <v>50</v>
      </c>
      <c r="E157" s="9"/>
      <c r="F157" s="58"/>
    </row>
    <row r="158" spans="1:6" x14ac:dyDescent="0.25">
      <c r="A158" s="7">
        <v>3244</v>
      </c>
      <c r="B158" s="8">
        <v>41810</v>
      </c>
      <c r="C158" t="s">
        <v>52</v>
      </c>
      <c r="D158" t="s">
        <v>53</v>
      </c>
      <c r="E158" s="9"/>
      <c r="F158" s="58"/>
    </row>
    <row r="159" spans="1:6" x14ac:dyDescent="0.25">
      <c r="A159" s="7">
        <v>3244</v>
      </c>
      <c r="B159" s="8">
        <v>41891</v>
      </c>
      <c r="C159" t="s">
        <v>57</v>
      </c>
      <c r="D159" t="s">
        <v>53</v>
      </c>
      <c r="E159" s="9"/>
      <c r="F159" s="58"/>
    </row>
    <row r="160" spans="1:6" x14ac:dyDescent="0.25">
      <c r="A160" s="7">
        <v>3244</v>
      </c>
      <c r="B160" s="8">
        <v>41896</v>
      </c>
      <c r="C160" t="s">
        <v>52</v>
      </c>
      <c r="D160" t="s">
        <v>53</v>
      </c>
      <c r="E160" s="9"/>
      <c r="F160" s="58"/>
    </row>
    <row r="161" spans="1:6" x14ac:dyDescent="0.25">
      <c r="A161" s="7">
        <v>3244</v>
      </c>
      <c r="B161" s="8">
        <v>41983</v>
      </c>
      <c r="C161" t="s">
        <v>54</v>
      </c>
      <c r="D161" t="s">
        <v>53</v>
      </c>
      <c r="E161" s="9"/>
      <c r="F161" s="58"/>
    </row>
    <row r="162" spans="1:6" x14ac:dyDescent="0.25">
      <c r="A162" s="7">
        <v>3244</v>
      </c>
      <c r="B162" s="8">
        <v>42022</v>
      </c>
      <c r="C162" t="s">
        <v>49</v>
      </c>
      <c r="D162" t="s">
        <v>50</v>
      </c>
      <c r="E162" s="9"/>
      <c r="F162" s="58"/>
    </row>
    <row r="163" spans="1:6" x14ac:dyDescent="0.25">
      <c r="A163" s="7">
        <v>3244</v>
      </c>
      <c r="B163" s="8">
        <v>42036</v>
      </c>
      <c r="C163" t="s">
        <v>49</v>
      </c>
      <c r="D163" t="s">
        <v>50</v>
      </c>
      <c r="E163" s="9"/>
      <c r="F163" s="58"/>
    </row>
    <row r="164" spans="1:6" x14ac:dyDescent="0.25">
      <c r="A164" s="7">
        <v>3244</v>
      </c>
      <c r="B164" s="8">
        <v>42073</v>
      </c>
      <c r="C164" t="s">
        <v>51</v>
      </c>
      <c r="D164" t="s">
        <v>50</v>
      </c>
      <c r="E164" s="9"/>
      <c r="F164" s="58"/>
    </row>
    <row r="165" spans="1:6" x14ac:dyDescent="0.25">
      <c r="A165" s="7">
        <v>3244</v>
      </c>
      <c r="B165" s="8">
        <v>42165</v>
      </c>
      <c r="C165" t="s">
        <v>51</v>
      </c>
      <c r="D165" t="s">
        <v>50</v>
      </c>
      <c r="E165" s="9"/>
      <c r="F165" s="58"/>
    </row>
    <row r="166" spans="1:6" x14ac:dyDescent="0.25">
      <c r="A166" s="7">
        <v>3244</v>
      </c>
      <c r="B166" s="8">
        <v>42236</v>
      </c>
      <c r="C166" t="s">
        <v>49</v>
      </c>
      <c r="D166" t="s">
        <v>50</v>
      </c>
      <c r="E166" s="9"/>
      <c r="F166" s="58"/>
    </row>
    <row r="167" spans="1:6" x14ac:dyDescent="0.25">
      <c r="A167" s="7">
        <v>3244</v>
      </c>
      <c r="B167" s="8">
        <v>42256</v>
      </c>
      <c r="C167" t="s">
        <v>51</v>
      </c>
      <c r="D167" t="s">
        <v>50</v>
      </c>
      <c r="E167" s="9"/>
      <c r="F167" s="58"/>
    </row>
    <row r="168" spans="1:6" x14ac:dyDescent="0.25">
      <c r="A168" s="7">
        <v>3244</v>
      </c>
      <c r="B168" s="8">
        <v>42349</v>
      </c>
      <c r="C168" t="s">
        <v>51</v>
      </c>
      <c r="D168" t="s">
        <v>50</v>
      </c>
      <c r="E168" s="9"/>
      <c r="F168" s="58"/>
    </row>
    <row r="169" spans="1:6" x14ac:dyDescent="0.25">
      <c r="A169" s="7">
        <v>3244</v>
      </c>
      <c r="B169" s="8">
        <v>42443</v>
      </c>
      <c r="C169" t="s">
        <v>51</v>
      </c>
      <c r="D169" t="s">
        <v>50</v>
      </c>
      <c r="E169" s="9"/>
      <c r="F169" s="58"/>
    </row>
    <row r="170" spans="1:6" x14ac:dyDescent="0.25">
      <c r="A170" s="7">
        <v>3244</v>
      </c>
      <c r="B170" s="8">
        <v>42531</v>
      </c>
      <c r="C170" t="s">
        <v>51</v>
      </c>
      <c r="D170" t="s">
        <v>50</v>
      </c>
      <c r="E170" s="9"/>
      <c r="F170" s="58"/>
    </row>
    <row r="171" spans="1:6" x14ac:dyDescent="0.25">
      <c r="A171" s="7">
        <v>3244</v>
      </c>
      <c r="B171" s="8">
        <v>42592</v>
      </c>
      <c r="C171" t="s">
        <v>51</v>
      </c>
      <c r="D171" t="s">
        <v>50</v>
      </c>
      <c r="E171" s="9"/>
      <c r="F171" s="58"/>
    </row>
    <row r="172" spans="1:6" x14ac:dyDescent="0.25">
      <c r="A172" s="7">
        <v>3244</v>
      </c>
      <c r="B172" s="8">
        <v>42615</v>
      </c>
      <c r="C172" t="s">
        <v>51</v>
      </c>
      <c r="D172" t="s">
        <v>50</v>
      </c>
      <c r="E172" s="9"/>
      <c r="F172" s="58"/>
    </row>
    <row r="173" spans="1:6" x14ac:dyDescent="0.25">
      <c r="A173" s="7">
        <v>3244</v>
      </c>
      <c r="B173" s="8">
        <v>42629</v>
      </c>
      <c r="C173" t="s">
        <v>92</v>
      </c>
      <c r="D173" t="s">
        <v>93</v>
      </c>
      <c r="F173" t="s">
        <v>120</v>
      </c>
    </row>
    <row r="174" spans="1:6" x14ac:dyDescent="0.25">
      <c r="A174" s="7">
        <v>3244</v>
      </c>
      <c r="B174" s="8">
        <v>42643</v>
      </c>
      <c r="C174" t="s">
        <v>51</v>
      </c>
      <c r="D174" t="s">
        <v>50</v>
      </c>
      <c r="E174" s="9"/>
      <c r="F174" s="58"/>
    </row>
    <row r="175" spans="1:6" x14ac:dyDescent="0.25">
      <c r="A175" s="7">
        <v>3244</v>
      </c>
      <c r="B175" s="8">
        <v>42671</v>
      </c>
      <c r="C175" t="s">
        <v>51</v>
      </c>
      <c r="D175" t="s">
        <v>50</v>
      </c>
      <c r="E175" s="9"/>
      <c r="F175" s="58"/>
    </row>
    <row r="176" spans="1:6" x14ac:dyDescent="0.25">
      <c r="A176" s="7">
        <v>3244</v>
      </c>
      <c r="B176" s="8">
        <v>42699</v>
      </c>
      <c r="C176" t="s">
        <v>51</v>
      </c>
      <c r="D176" t="s">
        <v>50</v>
      </c>
      <c r="E176" s="9" t="s">
        <v>110</v>
      </c>
      <c r="F176" s="58"/>
    </row>
    <row r="177" spans="1:6" x14ac:dyDescent="0.25">
      <c r="A177" s="7">
        <v>3244</v>
      </c>
      <c r="B177" s="8">
        <v>42726</v>
      </c>
      <c r="C177" t="s">
        <v>51</v>
      </c>
      <c r="D177" t="s">
        <v>50</v>
      </c>
      <c r="E177" s="9"/>
      <c r="F177" s="58"/>
    </row>
    <row r="178" spans="1:6" x14ac:dyDescent="0.25">
      <c r="F178" s="58"/>
    </row>
    <row r="179" spans="1:6" x14ac:dyDescent="0.25">
      <c r="A179" s="7">
        <v>3261</v>
      </c>
      <c r="B179" s="8">
        <v>40939</v>
      </c>
      <c r="C179" t="s">
        <v>49</v>
      </c>
      <c r="D179" t="s">
        <v>50</v>
      </c>
      <c r="E179" s="9"/>
      <c r="F179" s="58"/>
    </row>
    <row r="180" spans="1:6" x14ac:dyDescent="0.25">
      <c r="A180" s="7">
        <v>3261</v>
      </c>
      <c r="B180" s="8">
        <v>40975</v>
      </c>
      <c r="C180" t="s">
        <v>51</v>
      </c>
      <c r="D180" t="s">
        <v>50</v>
      </c>
      <c r="E180" s="9"/>
      <c r="F180" s="58"/>
    </row>
    <row r="181" spans="1:6" x14ac:dyDescent="0.25">
      <c r="A181" s="7">
        <v>3261</v>
      </c>
      <c r="B181" s="8">
        <v>41066</v>
      </c>
      <c r="C181" t="s">
        <v>51</v>
      </c>
      <c r="D181" t="s">
        <v>50</v>
      </c>
      <c r="E181" s="9"/>
      <c r="F181" s="58"/>
    </row>
    <row r="182" spans="1:6" x14ac:dyDescent="0.25">
      <c r="A182" s="7">
        <v>3261</v>
      </c>
      <c r="B182" s="8">
        <v>41163</v>
      </c>
      <c r="C182" t="s">
        <v>51</v>
      </c>
      <c r="D182" t="s">
        <v>50</v>
      </c>
      <c r="E182" s="9"/>
      <c r="F182" s="58"/>
    </row>
    <row r="183" spans="1:6" x14ac:dyDescent="0.25">
      <c r="A183" s="7">
        <v>3261</v>
      </c>
      <c r="B183" s="8">
        <v>41180</v>
      </c>
      <c r="C183" t="s">
        <v>49</v>
      </c>
      <c r="D183" t="s">
        <v>50</v>
      </c>
      <c r="E183" s="9"/>
      <c r="F183" s="58"/>
    </row>
    <row r="184" spans="1:6" x14ac:dyDescent="0.25">
      <c r="A184" s="7">
        <v>3261</v>
      </c>
      <c r="B184" s="8">
        <v>41234</v>
      </c>
      <c r="C184" t="s">
        <v>49</v>
      </c>
      <c r="D184" t="s">
        <v>50</v>
      </c>
      <c r="E184" s="9"/>
      <c r="F184" s="58"/>
    </row>
    <row r="185" spans="1:6" x14ac:dyDescent="0.25">
      <c r="A185" s="7">
        <v>3261</v>
      </c>
      <c r="B185" s="8">
        <v>41254</v>
      </c>
      <c r="C185" t="s">
        <v>51</v>
      </c>
      <c r="D185" t="s">
        <v>50</v>
      </c>
      <c r="E185" s="9"/>
      <c r="F185" s="58"/>
    </row>
    <row r="186" spans="1:6" x14ac:dyDescent="0.25">
      <c r="A186" s="7">
        <v>3261</v>
      </c>
      <c r="B186" s="8">
        <v>41345</v>
      </c>
      <c r="C186" t="s">
        <v>54</v>
      </c>
      <c r="D186" t="s">
        <v>53</v>
      </c>
      <c r="E186" s="9"/>
      <c r="F186" s="58"/>
    </row>
    <row r="187" spans="1:6" x14ac:dyDescent="0.25">
      <c r="A187" s="7">
        <v>3261</v>
      </c>
      <c r="B187" s="8">
        <v>41436</v>
      </c>
      <c r="C187" t="s">
        <v>51</v>
      </c>
      <c r="D187" t="s">
        <v>50</v>
      </c>
      <c r="E187" s="9"/>
      <c r="F187" s="58"/>
    </row>
    <row r="188" spans="1:6" x14ac:dyDescent="0.25">
      <c r="A188" s="7">
        <v>3261</v>
      </c>
      <c r="B188" s="8">
        <v>41527</v>
      </c>
      <c r="C188" t="s">
        <v>51</v>
      </c>
      <c r="D188" t="s">
        <v>50</v>
      </c>
      <c r="E188" s="9"/>
      <c r="F188" s="58"/>
    </row>
    <row r="189" spans="1:6" x14ac:dyDescent="0.25">
      <c r="A189" s="7">
        <v>3261</v>
      </c>
      <c r="B189" s="8">
        <v>41618</v>
      </c>
      <c r="C189" t="s">
        <v>51</v>
      </c>
      <c r="D189" t="s">
        <v>50</v>
      </c>
      <c r="E189" s="9"/>
      <c r="F189" s="58"/>
    </row>
    <row r="190" spans="1:6" x14ac:dyDescent="0.25">
      <c r="A190" s="7">
        <v>3261</v>
      </c>
      <c r="B190" s="8">
        <v>41649</v>
      </c>
      <c r="C190" t="s">
        <v>49</v>
      </c>
      <c r="D190" t="s">
        <v>50</v>
      </c>
      <c r="E190" s="9"/>
      <c r="F190" s="58"/>
    </row>
    <row r="191" spans="1:6" x14ac:dyDescent="0.25">
      <c r="A191" s="7">
        <v>3261</v>
      </c>
      <c r="B191" s="8">
        <v>41712</v>
      </c>
      <c r="C191" t="s">
        <v>51</v>
      </c>
      <c r="D191" t="s">
        <v>50</v>
      </c>
      <c r="E191" s="9"/>
      <c r="F191" s="58"/>
    </row>
    <row r="192" spans="1:6" x14ac:dyDescent="0.25">
      <c r="A192" s="7">
        <v>3261</v>
      </c>
      <c r="B192" s="8">
        <v>41773</v>
      </c>
      <c r="C192" t="s">
        <v>52</v>
      </c>
      <c r="D192" t="s">
        <v>53</v>
      </c>
      <c r="E192" s="9"/>
      <c r="F192" s="58"/>
    </row>
    <row r="193" spans="1:6" x14ac:dyDescent="0.25">
      <c r="A193" s="7">
        <v>3261</v>
      </c>
      <c r="B193" s="8">
        <v>41807</v>
      </c>
      <c r="C193" t="s">
        <v>51</v>
      </c>
      <c r="D193" t="s">
        <v>50</v>
      </c>
      <c r="E193" s="9"/>
      <c r="F193" s="58"/>
    </row>
    <row r="194" spans="1:6" x14ac:dyDescent="0.25">
      <c r="A194" s="7">
        <v>3261</v>
      </c>
      <c r="B194" s="8">
        <v>41839</v>
      </c>
      <c r="C194" t="s">
        <v>49</v>
      </c>
      <c r="D194" t="s">
        <v>50</v>
      </c>
      <c r="F194" t="s">
        <v>120</v>
      </c>
    </row>
    <row r="195" spans="1:6" x14ac:dyDescent="0.25">
      <c r="A195" s="7">
        <v>3261</v>
      </c>
      <c r="B195" s="8">
        <v>41898</v>
      </c>
      <c r="C195" t="s">
        <v>51</v>
      </c>
      <c r="D195" t="s">
        <v>50</v>
      </c>
      <c r="E195" s="9" t="s">
        <v>109</v>
      </c>
      <c r="F195" s="58"/>
    </row>
    <row r="196" spans="1:6" x14ac:dyDescent="0.25">
      <c r="A196" s="7">
        <v>3261</v>
      </c>
      <c r="B196" s="8">
        <v>41937</v>
      </c>
      <c r="C196" t="s">
        <v>49</v>
      </c>
      <c r="D196" t="s">
        <v>50</v>
      </c>
      <c r="E196" s="9"/>
      <c r="F196" s="58"/>
    </row>
    <row r="197" spans="1:6" x14ac:dyDescent="0.25">
      <c r="A197" s="7">
        <v>3261</v>
      </c>
      <c r="B197" s="8">
        <v>41989</v>
      </c>
      <c r="C197" t="s">
        <v>51</v>
      </c>
      <c r="D197" t="s">
        <v>50</v>
      </c>
      <c r="E197" s="9"/>
      <c r="F197" s="58"/>
    </row>
    <row r="198" spans="1:6" x14ac:dyDescent="0.25">
      <c r="A198" s="7">
        <v>3261</v>
      </c>
      <c r="B198" s="8">
        <v>42041</v>
      </c>
      <c r="C198" t="s">
        <v>49</v>
      </c>
      <c r="D198" t="s">
        <v>50</v>
      </c>
      <c r="E198" s="9"/>
      <c r="F198" s="58"/>
    </row>
    <row r="199" spans="1:6" x14ac:dyDescent="0.25">
      <c r="A199" s="7">
        <v>3261</v>
      </c>
      <c r="B199" s="8">
        <v>42080</v>
      </c>
      <c r="C199" t="s">
        <v>51</v>
      </c>
      <c r="D199" t="s">
        <v>50</v>
      </c>
      <c r="E199" s="9"/>
      <c r="F199" s="58"/>
    </row>
    <row r="200" spans="1:6" x14ac:dyDescent="0.25">
      <c r="A200" s="7">
        <v>3261</v>
      </c>
      <c r="B200" s="8">
        <v>42164</v>
      </c>
      <c r="C200" t="s">
        <v>51</v>
      </c>
      <c r="D200" t="s">
        <v>50</v>
      </c>
      <c r="E200" s="9"/>
      <c r="F200" s="58"/>
    </row>
    <row r="201" spans="1:6" x14ac:dyDescent="0.25">
      <c r="A201" s="7">
        <v>3261</v>
      </c>
      <c r="B201" s="8">
        <v>42227</v>
      </c>
      <c r="C201" t="s">
        <v>49</v>
      </c>
      <c r="D201" t="s">
        <v>50</v>
      </c>
      <c r="E201" s="9"/>
      <c r="F201" s="58"/>
    </row>
    <row r="202" spans="1:6" x14ac:dyDescent="0.25">
      <c r="A202" s="7">
        <v>3261</v>
      </c>
      <c r="B202" s="8">
        <v>42248</v>
      </c>
      <c r="C202" t="s">
        <v>51</v>
      </c>
      <c r="D202" t="s">
        <v>50</v>
      </c>
      <c r="E202" s="9"/>
      <c r="F202" s="58"/>
    </row>
    <row r="203" spans="1:6" x14ac:dyDescent="0.25">
      <c r="A203" s="7">
        <v>3261</v>
      </c>
      <c r="B203" s="8">
        <v>42280</v>
      </c>
      <c r="C203" t="s">
        <v>49</v>
      </c>
      <c r="D203" t="s">
        <v>50</v>
      </c>
      <c r="E203" s="9"/>
      <c r="F203" s="58"/>
    </row>
    <row r="204" spans="1:6" x14ac:dyDescent="0.25">
      <c r="A204" s="7">
        <v>3261</v>
      </c>
      <c r="B204" s="8">
        <v>42332</v>
      </c>
      <c r="C204" t="s">
        <v>51</v>
      </c>
      <c r="D204" t="s">
        <v>50</v>
      </c>
      <c r="E204" s="9"/>
      <c r="F204" s="58"/>
    </row>
    <row r="205" spans="1:6" x14ac:dyDescent="0.25">
      <c r="A205" s="7">
        <v>3261</v>
      </c>
      <c r="B205" s="8">
        <v>42416</v>
      </c>
      <c r="C205" t="s">
        <v>51</v>
      </c>
      <c r="D205" t="s">
        <v>50</v>
      </c>
      <c r="E205" s="9"/>
      <c r="F205" s="58"/>
    </row>
    <row r="206" spans="1:6" x14ac:dyDescent="0.25">
      <c r="A206" s="7">
        <v>3261</v>
      </c>
      <c r="B206" s="8">
        <v>42500</v>
      </c>
      <c r="C206" t="s">
        <v>51</v>
      </c>
      <c r="D206" t="s">
        <v>50</v>
      </c>
      <c r="E206" s="9"/>
      <c r="F206" s="58"/>
    </row>
    <row r="207" spans="1:6" x14ac:dyDescent="0.25">
      <c r="A207" s="7">
        <v>3261</v>
      </c>
      <c r="B207" s="8">
        <v>42553</v>
      </c>
      <c r="C207" t="s">
        <v>49</v>
      </c>
      <c r="D207" t="s">
        <v>50</v>
      </c>
      <c r="E207" s="9"/>
      <c r="F207" s="58"/>
    </row>
    <row r="208" spans="1:6" x14ac:dyDescent="0.25">
      <c r="A208" s="7">
        <v>3261</v>
      </c>
      <c r="B208" s="8">
        <v>42587</v>
      </c>
      <c r="C208" t="s">
        <v>51</v>
      </c>
      <c r="D208" t="s">
        <v>50</v>
      </c>
      <c r="E208" s="9"/>
      <c r="F208" s="58"/>
    </row>
    <row r="209" spans="1:6" x14ac:dyDescent="0.25">
      <c r="A209" s="7">
        <v>3261</v>
      </c>
      <c r="B209" s="8">
        <v>42613</v>
      </c>
      <c r="C209" t="s">
        <v>51</v>
      </c>
      <c r="D209" t="s">
        <v>50</v>
      </c>
      <c r="E209" s="9"/>
      <c r="F209" s="58"/>
    </row>
    <row r="210" spans="1:6" x14ac:dyDescent="0.25">
      <c r="A210" s="7">
        <v>3261</v>
      </c>
      <c r="B210" s="8">
        <v>42642</v>
      </c>
      <c r="C210" t="s">
        <v>51</v>
      </c>
      <c r="D210" t="s">
        <v>50</v>
      </c>
      <c r="E210" s="9"/>
      <c r="F210" s="58"/>
    </row>
    <row r="211" spans="1:6" x14ac:dyDescent="0.25">
      <c r="A211" s="7">
        <v>3261</v>
      </c>
      <c r="B211" s="8">
        <v>42670</v>
      </c>
      <c r="C211" t="s">
        <v>51</v>
      </c>
      <c r="D211" t="s">
        <v>50</v>
      </c>
      <c r="E211" s="9" t="s">
        <v>110</v>
      </c>
      <c r="F211" s="58"/>
    </row>
    <row r="212" spans="1:6" x14ac:dyDescent="0.25">
      <c r="A212" s="7">
        <v>3261</v>
      </c>
      <c r="B212" s="8">
        <v>42697</v>
      </c>
      <c r="C212" t="s">
        <v>51</v>
      </c>
      <c r="D212" t="s">
        <v>50</v>
      </c>
      <c r="E212" s="9"/>
      <c r="F212" s="58"/>
    </row>
    <row r="213" spans="1:6" x14ac:dyDescent="0.25">
      <c r="A213" s="7">
        <v>3261</v>
      </c>
      <c r="B213" s="8">
        <v>42724</v>
      </c>
      <c r="C213" t="s">
        <v>51</v>
      </c>
      <c r="D213" t="s">
        <v>50</v>
      </c>
      <c r="E213" s="9"/>
      <c r="F213" s="58"/>
    </row>
    <row r="214" spans="1:6" x14ac:dyDescent="0.25">
      <c r="F214" s="58"/>
    </row>
    <row r="215" spans="1:6" x14ac:dyDescent="0.25">
      <c r="A215" s="7">
        <v>3283</v>
      </c>
      <c r="B215" s="8">
        <v>40967</v>
      </c>
      <c r="C215" t="s">
        <v>54</v>
      </c>
      <c r="D215" t="s">
        <v>53</v>
      </c>
      <c r="E215" s="9"/>
      <c r="F215" s="58"/>
    </row>
    <row r="216" spans="1:6" x14ac:dyDescent="0.25">
      <c r="A216" s="7">
        <v>3283</v>
      </c>
      <c r="B216" s="8">
        <v>41057</v>
      </c>
      <c r="C216" t="s">
        <v>51</v>
      </c>
      <c r="D216" t="s">
        <v>50</v>
      </c>
      <c r="E216" s="9"/>
      <c r="F216" s="58"/>
    </row>
    <row r="217" spans="1:6" x14ac:dyDescent="0.25">
      <c r="A217" s="7">
        <v>3283</v>
      </c>
      <c r="B217" s="8">
        <v>41154</v>
      </c>
      <c r="C217" t="s">
        <v>54</v>
      </c>
      <c r="D217" t="s">
        <v>53</v>
      </c>
      <c r="E217" s="9"/>
      <c r="F217" s="58"/>
    </row>
    <row r="218" spans="1:6" x14ac:dyDescent="0.25">
      <c r="A218" s="7">
        <v>3283</v>
      </c>
      <c r="B218" s="8">
        <v>41172</v>
      </c>
      <c r="C218" t="s">
        <v>49</v>
      </c>
      <c r="D218" t="s">
        <v>50</v>
      </c>
      <c r="E218" s="9"/>
      <c r="F218" s="58"/>
    </row>
    <row r="219" spans="1:6" x14ac:dyDescent="0.25">
      <c r="A219" s="7">
        <v>3283</v>
      </c>
      <c r="B219" s="8">
        <v>41244</v>
      </c>
      <c r="C219" t="s">
        <v>54</v>
      </c>
      <c r="D219" t="s">
        <v>53</v>
      </c>
      <c r="E219" s="9"/>
      <c r="F219" s="58"/>
    </row>
    <row r="220" spans="1:6" x14ac:dyDescent="0.25">
      <c r="A220" s="7">
        <v>3283</v>
      </c>
      <c r="B220" s="8">
        <v>41277</v>
      </c>
      <c r="C220" t="s">
        <v>49</v>
      </c>
      <c r="D220" t="s">
        <v>50</v>
      </c>
      <c r="E220" s="9"/>
      <c r="F220" s="58"/>
    </row>
    <row r="221" spans="1:6" x14ac:dyDescent="0.25">
      <c r="A221" s="7">
        <v>3283</v>
      </c>
      <c r="B221" s="8">
        <v>41340</v>
      </c>
      <c r="C221" t="s">
        <v>51</v>
      </c>
      <c r="D221" t="s">
        <v>50</v>
      </c>
      <c r="E221" s="9"/>
      <c r="F221" s="58"/>
    </row>
    <row r="222" spans="1:6" x14ac:dyDescent="0.25">
      <c r="A222" s="7">
        <v>3283</v>
      </c>
      <c r="B222" s="8">
        <v>41431</v>
      </c>
      <c r="C222" t="s">
        <v>51</v>
      </c>
      <c r="D222" t="s">
        <v>50</v>
      </c>
      <c r="E222" s="9"/>
      <c r="F222" s="58"/>
    </row>
    <row r="223" spans="1:6" x14ac:dyDescent="0.25">
      <c r="A223" s="7">
        <v>3283</v>
      </c>
      <c r="B223" s="8">
        <v>41506</v>
      </c>
      <c r="C223" t="s">
        <v>49</v>
      </c>
      <c r="D223" t="s">
        <v>50</v>
      </c>
      <c r="E223" s="9"/>
      <c r="F223" s="58"/>
    </row>
    <row r="224" spans="1:6" x14ac:dyDescent="0.25">
      <c r="A224" s="7">
        <v>3283</v>
      </c>
      <c r="B224" s="8">
        <v>41522</v>
      </c>
      <c r="C224" t="s">
        <v>51</v>
      </c>
      <c r="D224" t="s">
        <v>50</v>
      </c>
      <c r="E224" s="9"/>
      <c r="F224" s="58"/>
    </row>
    <row r="225" spans="1:6" x14ac:dyDescent="0.25">
      <c r="A225" s="7">
        <v>3283</v>
      </c>
      <c r="B225" s="8">
        <v>41555</v>
      </c>
      <c r="C225" t="s">
        <v>49</v>
      </c>
      <c r="D225" t="s">
        <v>50</v>
      </c>
      <c r="E225" s="9"/>
      <c r="F225" s="58"/>
    </row>
    <row r="226" spans="1:6" x14ac:dyDescent="0.25">
      <c r="A226" s="7">
        <v>3283</v>
      </c>
      <c r="B226" s="8">
        <v>41613</v>
      </c>
      <c r="C226" t="s">
        <v>51</v>
      </c>
      <c r="D226" t="s">
        <v>50</v>
      </c>
      <c r="E226" s="9"/>
      <c r="F226" s="58"/>
    </row>
    <row r="227" spans="1:6" x14ac:dyDescent="0.25">
      <c r="A227" s="7">
        <v>3283</v>
      </c>
      <c r="B227" s="8">
        <v>41708</v>
      </c>
      <c r="C227" t="s">
        <v>51</v>
      </c>
      <c r="D227" t="s">
        <v>50</v>
      </c>
      <c r="E227" s="9"/>
      <c r="F227" s="58"/>
    </row>
    <row r="228" spans="1:6" x14ac:dyDescent="0.25">
      <c r="A228" s="7">
        <v>3283</v>
      </c>
      <c r="B228" s="8">
        <v>41814</v>
      </c>
      <c r="C228" t="s">
        <v>51</v>
      </c>
      <c r="D228" t="s">
        <v>50</v>
      </c>
      <c r="E228" s="9" t="s">
        <v>109</v>
      </c>
      <c r="F228" s="58"/>
    </row>
    <row r="229" spans="1:6" x14ac:dyDescent="0.25">
      <c r="A229" s="7">
        <v>3283</v>
      </c>
      <c r="B229" s="8">
        <v>41906</v>
      </c>
      <c r="C229" t="s">
        <v>51</v>
      </c>
      <c r="D229" t="s">
        <v>50</v>
      </c>
      <c r="E229" s="9"/>
      <c r="F229" s="58"/>
    </row>
    <row r="230" spans="1:6" x14ac:dyDescent="0.25">
      <c r="A230" s="7">
        <v>3283</v>
      </c>
      <c r="B230" s="8">
        <v>41997</v>
      </c>
      <c r="C230" t="s">
        <v>54</v>
      </c>
      <c r="D230" t="s">
        <v>53</v>
      </c>
      <c r="E230" s="9"/>
      <c r="F230" s="58"/>
    </row>
    <row r="231" spans="1:6" x14ac:dyDescent="0.25">
      <c r="A231" s="7">
        <v>3283</v>
      </c>
      <c r="B231" s="8">
        <v>42008</v>
      </c>
      <c r="C231" t="s">
        <v>49</v>
      </c>
      <c r="D231" t="s">
        <v>50</v>
      </c>
      <c r="E231" s="9"/>
      <c r="F231" s="58"/>
    </row>
    <row r="232" spans="1:6" x14ac:dyDescent="0.25">
      <c r="A232" s="7">
        <v>3283</v>
      </c>
      <c r="B232" s="8">
        <v>42081</v>
      </c>
      <c r="C232" t="s">
        <v>54</v>
      </c>
      <c r="D232" t="s">
        <v>53</v>
      </c>
      <c r="E232" s="9"/>
      <c r="F232" s="58"/>
    </row>
    <row r="233" spans="1:6" x14ac:dyDescent="0.25">
      <c r="A233" s="7">
        <v>3283</v>
      </c>
      <c r="B233" s="8">
        <v>42165</v>
      </c>
      <c r="C233" t="s">
        <v>51</v>
      </c>
      <c r="D233" t="s">
        <v>50</v>
      </c>
      <c r="E233" s="9"/>
      <c r="F233" s="58"/>
    </row>
    <row r="234" spans="1:6" x14ac:dyDescent="0.25">
      <c r="A234" s="7">
        <v>3283</v>
      </c>
      <c r="B234" s="8">
        <v>42222</v>
      </c>
      <c r="C234" t="s">
        <v>51</v>
      </c>
      <c r="D234" t="s">
        <v>50</v>
      </c>
      <c r="E234" s="9"/>
      <c r="F234" s="58"/>
    </row>
    <row r="235" spans="1:6" x14ac:dyDescent="0.25">
      <c r="A235" s="7">
        <v>3283</v>
      </c>
      <c r="B235" s="8">
        <v>42305</v>
      </c>
      <c r="C235" t="s">
        <v>51</v>
      </c>
      <c r="D235" t="s">
        <v>50</v>
      </c>
      <c r="E235" s="9"/>
      <c r="F235" s="58"/>
    </row>
    <row r="236" spans="1:6" x14ac:dyDescent="0.25">
      <c r="A236" s="7">
        <v>3283</v>
      </c>
      <c r="B236" s="8">
        <v>42390</v>
      </c>
      <c r="C236" t="s">
        <v>51</v>
      </c>
      <c r="D236" t="s">
        <v>50</v>
      </c>
      <c r="E236" s="9"/>
      <c r="F236" s="58"/>
    </row>
    <row r="237" spans="1:6" x14ac:dyDescent="0.25">
      <c r="A237" s="7">
        <v>3283</v>
      </c>
      <c r="B237" s="8">
        <v>42473</v>
      </c>
      <c r="C237" t="s">
        <v>51</v>
      </c>
      <c r="D237" t="s">
        <v>50</v>
      </c>
      <c r="E237" s="9"/>
      <c r="F237" s="58"/>
    </row>
    <row r="238" spans="1:6" x14ac:dyDescent="0.25">
      <c r="A238" s="7">
        <v>3283</v>
      </c>
      <c r="B238" s="8">
        <v>42558</v>
      </c>
      <c r="C238" t="s">
        <v>51</v>
      </c>
      <c r="D238" t="s">
        <v>50</v>
      </c>
      <c r="E238" s="9"/>
      <c r="F238" s="58"/>
    </row>
    <row r="239" spans="1:6" x14ac:dyDescent="0.25">
      <c r="A239" s="7">
        <v>3283</v>
      </c>
      <c r="B239" s="8">
        <v>42585</v>
      </c>
      <c r="C239" t="s">
        <v>51</v>
      </c>
      <c r="D239" t="s">
        <v>50</v>
      </c>
      <c r="E239" s="9"/>
      <c r="F239" s="58"/>
    </row>
    <row r="240" spans="1:6" x14ac:dyDescent="0.25">
      <c r="A240" s="7">
        <v>3283</v>
      </c>
      <c r="B240" s="8">
        <v>42615</v>
      </c>
      <c r="C240" t="s">
        <v>51</v>
      </c>
      <c r="D240" t="s">
        <v>50</v>
      </c>
      <c r="E240" s="9"/>
      <c r="F240" s="58"/>
    </row>
    <row r="241" spans="1:6" x14ac:dyDescent="0.25">
      <c r="A241" s="7">
        <v>3283</v>
      </c>
      <c r="B241" s="8">
        <v>42642</v>
      </c>
      <c r="C241" t="s">
        <v>51</v>
      </c>
      <c r="D241" t="s">
        <v>50</v>
      </c>
      <c r="E241" s="9" t="s">
        <v>110</v>
      </c>
      <c r="F241" s="58"/>
    </row>
    <row r="242" spans="1:6" x14ac:dyDescent="0.25">
      <c r="A242" s="7">
        <v>3283</v>
      </c>
      <c r="B242" s="8">
        <v>42671</v>
      </c>
      <c r="C242" t="s">
        <v>51</v>
      </c>
      <c r="D242" t="s">
        <v>50</v>
      </c>
      <c r="F242" s="58"/>
    </row>
    <row r="243" spans="1:6" x14ac:dyDescent="0.25">
      <c r="A243" s="7">
        <v>3283</v>
      </c>
      <c r="B243" s="8">
        <v>42696</v>
      </c>
      <c r="C243" t="s">
        <v>51</v>
      </c>
      <c r="D243" t="s">
        <v>50</v>
      </c>
      <c r="E243" s="9"/>
      <c r="F243" s="58"/>
    </row>
    <row r="244" spans="1:6" x14ac:dyDescent="0.25">
      <c r="A244" s="7">
        <v>3283</v>
      </c>
      <c r="B244" s="8">
        <v>42725</v>
      </c>
      <c r="C244" t="s">
        <v>51</v>
      </c>
      <c r="D244" t="s">
        <v>50</v>
      </c>
      <c r="E244" s="9"/>
      <c r="F244" s="58"/>
    </row>
    <row r="245" spans="1:6" x14ac:dyDescent="0.25">
      <c r="F245" s="58"/>
    </row>
    <row r="246" spans="1:6" x14ac:dyDescent="0.25">
      <c r="A246" s="7">
        <v>3338</v>
      </c>
      <c r="B246" s="8">
        <v>40982</v>
      </c>
      <c r="C246" t="s">
        <v>54</v>
      </c>
      <c r="D246" t="s">
        <v>53</v>
      </c>
      <c r="E246" s="9"/>
      <c r="F246" s="58"/>
    </row>
    <row r="247" spans="1:6" x14ac:dyDescent="0.25">
      <c r="A247" s="7">
        <v>3338</v>
      </c>
      <c r="B247" s="8">
        <v>41073</v>
      </c>
      <c r="C247" t="s">
        <v>54</v>
      </c>
      <c r="D247" t="s">
        <v>53</v>
      </c>
      <c r="E247" s="9"/>
      <c r="F247" s="58"/>
    </row>
    <row r="248" spans="1:6" x14ac:dyDescent="0.25">
      <c r="A248" s="7">
        <v>3338</v>
      </c>
      <c r="B248" s="8">
        <v>41164</v>
      </c>
      <c r="C248" t="s">
        <v>54</v>
      </c>
      <c r="D248" t="s">
        <v>53</v>
      </c>
      <c r="E248" s="9"/>
      <c r="F248" s="58"/>
    </row>
    <row r="249" spans="1:6" x14ac:dyDescent="0.25">
      <c r="A249" s="7">
        <v>3338</v>
      </c>
      <c r="B249" s="8">
        <v>41245</v>
      </c>
      <c r="C249" t="s">
        <v>49</v>
      </c>
      <c r="D249" t="s">
        <v>50</v>
      </c>
      <c r="E249" s="9"/>
      <c r="F249" s="58"/>
    </row>
    <row r="250" spans="1:6" x14ac:dyDescent="0.25">
      <c r="A250" s="7">
        <v>3338</v>
      </c>
      <c r="B250" s="8">
        <v>41255</v>
      </c>
      <c r="C250" t="s">
        <v>57</v>
      </c>
      <c r="D250" t="s">
        <v>53</v>
      </c>
      <c r="E250" s="9"/>
      <c r="F250" s="58"/>
    </row>
    <row r="251" spans="1:6" x14ac:dyDescent="0.25">
      <c r="A251" s="7">
        <v>3338</v>
      </c>
      <c r="B251" s="8">
        <v>41346</v>
      </c>
      <c r="C251" t="s">
        <v>51</v>
      </c>
      <c r="D251" t="s">
        <v>50</v>
      </c>
      <c r="E251" s="9"/>
      <c r="F251" s="58"/>
    </row>
    <row r="252" spans="1:6" x14ac:dyDescent="0.25">
      <c r="A252" s="7">
        <v>3338</v>
      </c>
      <c r="B252" s="8">
        <v>41437</v>
      </c>
      <c r="C252" t="s">
        <v>54</v>
      </c>
      <c r="D252" t="s">
        <v>53</v>
      </c>
      <c r="E252" s="9"/>
      <c r="F252" s="58"/>
    </row>
    <row r="253" spans="1:6" x14ac:dyDescent="0.25">
      <c r="A253" s="7">
        <v>3338</v>
      </c>
      <c r="B253" s="8">
        <v>41528</v>
      </c>
      <c r="C253" t="s">
        <v>51</v>
      </c>
      <c r="D253" t="s">
        <v>50</v>
      </c>
      <c r="E253" s="9"/>
      <c r="F253" s="58"/>
    </row>
    <row r="254" spans="1:6" x14ac:dyDescent="0.25">
      <c r="A254" s="7">
        <v>3338</v>
      </c>
      <c r="B254" s="8">
        <v>41619</v>
      </c>
      <c r="C254" t="s">
        <v>54</v>
      </c>
      <c r="D254" t="s">
        <v>53</v>
      </c>
      <c r="E254" s="9"/>
      <c r="F254" s="58"/>
    </row>
    <row r="255" spans="1:6" x14ac:dyDescent="0.25">
      <c r="A255" s="7">
        <v>3338</v>
      </c>
      <c r="B255" s="8">
        <v>41710</v>
      </c>
      <c r="C255" t="s">
        <v>54</v>
      </c>
      <c r="D255" t="s">
        <v>53</v>
      </c>
      <c r="E255" s="9"/>
      <c r="F255" s="58"/>
    </row>
    <row r="256" spans="1:6" x14ac:dyDescent="0.25">
      <c r="A256" s="7">
        <v>3338</v>
      </c>
      <c r="B256" s="8">
        <v>41801</v>
      </c>
      <c r="C256" t="s">
        <v>51</v>
      </c>
      <c r="D256" t="s">
        <v>50</v>
      </c>
      <c r="E256" s="9"/>
      <c r="F256" s="58"/>
    </row>
    <row r="257" spans="1:6" x14ac:dyDescent="0.25">
      <c r="A257" s="7">
        <v>3338</v>
      </c>
      <c r="B257" s="8">
        <v>41892</v>
      </c>
      <c r="C257" t="s">
        <v>51</v>
      </c>
      <c r="D257" t="s">
        <v>50</v>
      </c>
      <c r="E257" s="9" t="s">
        <v>109</v>
      </c>
      <c r="F257" s="58"/>
    </row>
    <row r="258" spans="1:6" x14ac:dyDescent="0.25">
      <c r="A258" s="7">
        <v>3338</v>
      </c>
      <c r="B258" s="8">
        <v>41983</v>
      </c>
      <c r="C258" t="s">
        <v>51</v>
      </c>
      <c r="D258" t="s">
        <v>50</v>
      </c>
      <c r="E258" s="9"/>
      <c r="F258" s="58"/>
    </row>
    <row r="259" spans="1:6" x14ac:dyDescent="0.25">
      <c r="A259" s="7">
        <v>3338</v>
      </c>
      <c r="B259" s="8">
        <v>42074</v>
      </c>
      <c r="C259" t="s">
        <v>51</v>
      </c>
      <c r="D259" t="s">
        <v>50</v>
      </c>
      <c r="E259" s="9"/>
      <c r="F259" s="58"/>
    </row>
    <row r="260" spans="1:6" x14ac:dyDescent="0.25">
      <c r="A260" s="7">
        <v>3338</v>
      </c>
      <c r="B260" s="8">
        <v>42158</v>
      </c>
      <c r="C260" t="s">
        <v>54</v>
      </c>
      <c r="D260" t="s">
        <v>53</v>
      </c>
      <c r="E260" s="9"/>
      <c r="F260" s="58"/>
    </row>
    <row r="261" spans="1:6" x14ac:dyDescent="0.25">
      <c r="A261" s="7">
        <v>3338</v>
      </c>
      <c r="B261" s="8">
        <v>42242</v>
      </c>
      <c r="C261" t="s">
        <v>51</v>
      </c>
      <c r="D261" t="s">
        <v>50</v>
      </c>
      <c r="E261" s="9"/>
      <c r="F261" s="58"/>
    </row>
    <row r="262" spans="1:6" x14ac:dyDescent="0.25">
      <c r="A262" s="7">
        <v>3338</v>
      </c>
      <c r="B262" s="8">
        <v>42326</v>
      </c>
      <c r="C262" t="s">
        <v>51</v>
      </c>
      <c r="D262" t="s">
        <v>50</v>
      </c>
      <c r="E262" s="9"/>
      <c r="F262" s="58"/>
    </row>
    <row r="263" spans="1:6" x14ac:dyDescent="0.25">
      <c r="A263" s="7">
        <v>3338</v>
      </c>
      <c r="B263" s="8">
        <v>42410</v>
      </c>
      <c r="C263" t="s">
        <v>51</v>
      </c>
      <c r="D263" t="s">
        <v>50</v>
      </c>
      <c r="E263" s="9"/>
      <c r="F263" s="58"/>
    </row>
    <row r="264" spans="1:6" x14ac:dyDescent="0.25">
      <c r="A264" s="7">
        <v>3338</v>
      </c>
      <c r="B264" s="8">
        <v>42494</v>
      </c>
      <c r="C264" t="s">
        <v>51</v>
      </c>
      <c r="D264" t="s">
        <v>50</v>
      </c>
      <c r="E264" s="9"/>
      <c r="F264" s="58"/>
    </row>
    <row r="265" spans="1:6" x14ac:dyDescent="0.25">
      <c r="A265" s="7">
        <v>3338</v>
      </c>
      <c r="B265" s="8">
        <v>42578</v>
      </c>
      <c r="C265" t="s">
        <v>51</v>
      </c>
      <c r="D265" t="s">
        <v>50</v>
      </c>
      <c r="E265" s="9" t="s">
        <v>110</v>
      </c>
      <c r="F265" s="58"/>
    </row>
    <row r="266" spans="1:6" x14ac:dyDescent="0.25">
      <c r="A266" s="7">
        <v>3338</v>
      </c>
      <c r="B266" s="8">
        <v>42606</v>
      </c>
      <c r="C266" t="s">
        <v>51</v>
      </c>
      <c r="D266" t="s">
        <v>50</v>
      </c>
      <c r="E266" s="9"/>
      <c r="F266" s="58"/>
    </row>
    <row r="267" spans="1:6" x14ac:dyDescent="0.25">
      <c r="A267" s="7">
        <v>3338</v>
      </c>
      <c r="B267" s="8">
        <v>42634</v>
      </c>
      <c r="C267" t="s">
        <v>51</v>
      </c>
      <c r="D267" t="s">
        <v>50</v>
      </c>
      <c r="E267" s="9"/>
      <c r="F267" s="58"/>
    </row>
    <row r="268" spans="1:6" x14ac:dyDescent="0.25">
      <c r="A268" s="7">
        <v>3338</v>
      </c>
      <c r="B268" s="8">
        <v>42669</v>
      </c>
      <c r="C268" t="s">
        <v>51</v>
      </c>
      <c r="D268" t="s">
        <v>50</v>
      </c>
      <c r="E268" s="9"/>
      <c r="F268" s="58"/>
    </row>
    <row r="269" spans="1:6" x14ac:dyDescent="0.25">
      <c r="A269" s="7">
        <v>3338</v>
      </c>
      <c r="B269" s="8">
        <v>42690</v>
      </c>
      <c r="C269" t="s">
        <v>51</v>
      </c>
      <c r="D269" t="s">
        <v>50</v>
      </c>
      <c r="E269" s="9"/>
      <c r="F269" s="58"/>
    </row>
    <row r="270" spans="1:6" x14ac:dyDescent="0.25">
      <c r="A270" s="7">
        <v>3338</v>
      </c>
      <c r="B270" s="8">
        <v>42719</v>
      </c>
      <c r="C270" t="s">
        <v>51</v>
      </c>
      <c r="D270" t="s">
        <v>50</v>
      </c>
      <c r="E270" s="9"/>
      <c r="F270" s="58"/>
    </row>
    <row r="271" spans="1:6" x14ac:dyDescent="0.25">
      <c r="F271" s="58"/>
    </row>
    <row r="272" spans="1:6" x14ac:dyDescent="0.25">
      <c r="A272" s="7">
        <v>3223</v>
      </c>
      <c r="B272" s="8">
        <v>40976</v>
      </c>
      <c r="C272" t="s">
        <v>51</v>
      </c>
      <c r="D272" t="s">
        <v>50</v>
      </c>
      <c r="E272" s="9"/>
      <c r="F272" s="58"/>
    </row>
    <row r="273" spans="1:6" x14ac:dyDescent="0.25">
      <c r="A273" s="7">
        <v>3223</v>
      </c>
      <c r="B273" s="8">
        <v>41067</v>
      </c>
      <c r="C273" t="s">
        <v>54</v>
      </c>
      <c r="D273" t="s">
        <v>53</v>
      </c>
      <c r="E273" s="9"/>
      <c r="F273" s="58"/>
    </row>
    <row r="274" spans="1:6" x14ac:dyDescent="0.25">
      <c r="A274" s="7">
        <v>3223</v>
      </c>
      <c r="B274" s="8">
        <v>41109</v>
      </c>
      <c r="C274" t="s">
        <v>49</v>
      </c>
      <c r="D274" t="s">
        <v>50</v>
      </c>
      <c r="E274" s="9"/>
      <c r="F274" s="58"/>
    </row>
    <row r="275" spans="1:6" x14ac:dyDescent="0.25">
      <c r="A275" s="7">
        <v>3223</v>
      </c>
      <c r="B275" s="8">
        <v>41117</v>
      </c>
      <c r="C275" t="s">
        <v>49</v>
      </c>
      <c r="D275" t="s">
        <v>50</v>
      </c>
      <c r="E275" s="9"/>
      <c r="F275" s="58"/>
    </row>
    <row r="276" spans="1:6" x14ac:dyDescent="0.25">
      <c r="A276" s="7">
        <v>3223</v>
      </c>
      <c r="B276" s="8">
        <v>41158</v>
      </c>
      <c r="C276" t="s">
        <v>51</v>
      </c>
      <c r="D276" t="s">
        <v>50</v>
      </c>
      <c r="E276" s="9"/>
      <c r="F276" s="58"/>
    </row>
    <row r="277" spans="1:6" x14ac:dyDescent="0.25">
      <c r="A277" s="7">
        <v>3223</v>
      </c>
      <c r="B277" s="8">
        <v>41167</v>
      </c>
      <c r="C277" t="s">
        <v>49</v>
      </c>
      <c r="D277" t="s">
        <v>50</v>
      </c>
      <c r="E277" s="9"/>
      <c r="F277" s="58"/>
    </row>
    <row r="278" spans="1:6" x14ac:dyDescent="0.25">
      <c r="A278" s="7">
        <v>3223</v>
      </c>
      <c r="B278" s="8">
        <v>41177</v>
      </c>
      <c r="C278" t="s">
        <v>49</v>
      </c>
      <c r="D278" t="s">
        <v>50</v>
      </c>
      <c r="E278" s="9"/>
      <c r="F278" s="58"/>
    </row>
    <row r="279" spans="1:6" x14ac:dyDescent="0.25">
      <c r="A279" s="7">
        <v>3223</v>
      </c>
      <c r="B279" s="8">
        <v>41194</v>
      </c>
      <c r="C279" t="s">
        <v>49</v>
      </c>
      <c r="D279" t="s">
        <v>50</v>
      </c>
      <c r="E279" s="9"/>
      <c r="F279" s="58"/>
    </row>
    <row r="280" spans="1:6" x14ac:dyDescent="0.25">
      <c r="A280" s="7">
        <v>3223</v>
      </c>
      <c r="B280" s="8">
        <v>41204</v>
      </c>
      <c r="C280" t="s">
        <v>49</v>
      </c>
      <c r="D280" t="s">
        <v>50</v>
      </c>
      <c r="E280" s="9"/>
      <c r="F280" s="58"/>
    </row>
    <row r="281" spans="1:6" x14ac:dyDescent="0.25">
      <c r="A281" s="7">
        <v>3223</v>
      </c>
      <c r="B281" s="8">
        <v>41239</v>
      </c>
      <c r="C281" t="s">
        <v>49</v>
      </c>
      <c r="D281" t="s">
        <v>50</v>
      </c>
      <c r="E281" s="9"/>
      <c r="F281" s="58"/>
    </row>
    <row r="282" spans="1:6" x14ac:dyDescent="0.25">
      <c r="A282" s="7">
        <v>3223</v>
      </c>
      <c r="B282" s="8">
        <v>41249</v>
      </c>
      <c r="C282" t="s">
        <v>51</v>
      </c>
      <c r="D282" t="s">
        <v>50</v>
      </c>
      <c r="E282" s="9"/>
      <c r="F282" s="58"/>
    </row>
    <row r="283" spans="1:6" x14ac:dyDescent="0.25">
      <c r="A283" s="7">
        <v>3223</v>
      </c>
      <c r="B283" s="8">
        <v>41340</v>
      </c>
      <c r="C283" t="s">
        <v>51</v>
      </c>
      <c r="D283" t="s">
        <v>50</v>
      </c>
      <c r="E283" s="9"/>
      <c r="F283" s="58"/>
    </row>
    <row r="284" spans="1:6" x14ac:dyDescent="0.25">
      <c r="A284" s="7">
        <v>3223</v>
      </c>
      <c r="B284" s="8">
        <v>41373</v>
      </c>
      <c r="C284" t="s">
        <v>49</v>
      </c>
      <c r="D284" t="s">
        <v>50</v>
      </c>
      <c r="E284" s="9"/>
      <c r="F284" s="58"/>
    </row>
    <row r="285" spans="1:6" x14ac:dyDescent="0.25">
      <c r="A285" s="7">
        <v>3223</v>
      </c>
      <c r="B285" s="8">
        <v>41431</v>
      </c>
      <c r="C285" t="s">
        <v>54</v>
      </c>
      <c r="D285" t="s">
        <v>53</v>
      </c>
      <c r="E285" s="9"/>
      <c r="F285" s="58"/>
    </row>
    <row r="286" spans="1:6" x14ac:dyDescent="0.25">
      <c r="A286" s="7">
        <v>3223</v>
      </c>
      <c r="B286" s="8">
        <v>41465</v>
      </c>
      <c r="C286" t="s">
        <v>49</v>
      </c>
      <c r="D286" t="s">
        <v>50</v>
      </c>
      <c r="E286" s="9"/>
      <c r="F286" s="58"/>
    </row>
    <row r="287" spans="1:6" x14ac:dyDescent="0.25">
      <c r="A287" s="7">
        <v>3223</v>
      </c>
      <c r="B287" s="8">
        <v>41510</v>
      </c>
      <c r="C287" t="s">
        <v>49</v>
      </c>
      <c r="D287" t="s">
        <v>50</v>
      </c>
      <c r="E287" s="9"/>
      <c r="F287" s="58"/>
    </row>
    <row r="288" spans="1:6" x14ac:dyDescent="0.25">
      <c r="A288" s="7">
        <v>3223</v>
      </c>
      <c r="B288" s="8">
        <v>41522</v>
      </c>
      <c r="C288" t="s">
        <v>51</v>
      </c>
      <c r="D288" t="s">
        <v>50</v>
      </c>
      <c r="E288" s="9"/>
      <c r="F288" s="58"/>
    </row>
    <row r="289" spans="1:6" x14ac:dyDescent="0.25">
      <c r="A289" s="7">
        <v>3223</v>
      </c>
      <c r="B289" s="8">
        <v>41579</v>
      </c>
      <c r="C289" t="s">
        <v>49</v>
      </c>
      <c r="D289" t="s">
        <v>50</v>
      </c>
      <c r="E289" s="9"/>
      <c r="F289" t="s">
        <v>96</v>
      </c>
    </row>
    <row r="290" spans="1:6" x14ac:dyDescent="0.25">
      <c r="A290" s="7">
        <v>3223</v>
      </c>
      <c r="B290" s="8">
        <v>41610</v>
      </c>
      <c r="C290" t="s">
        <v>92</v>
      </c>
      <c r="D290" t="s">
        <v>93</v>
      </c>
      <c r="E290" s="9"/>
      <c r="F290" t="s">
        <v>95</v>
      </c>
    </row>
    <row r="291" spans="1:6" x14ac:dyDescent="0.25">
      <c r="A291" s="7">
        <v>3223</v>
      </c>
      <c r="B291" s="8">
        <v>41613</v>
      </c>
      <c r="C291" t="s">
        <v>51</v>
      </c>
      <c r="D291" t="s">
        <v>50</v>
      </c>
      <c r="E291" s="9" t="s">
        <v>109</v>
      </c>
      <c r="F291" s="58"/>
    </row>
    <row r="292" spans="1:6" x14ac:dyDescent="0.25">
      <c r="A292" s="7">
        <v>3223</v>
      </c>
      <c r="B292" s="8">
        <v>41684</v>
      </c>
      <c r="C292" t="s">
        <v>49</v>
      </c>
      <c r="D292" t="s">
        <v>50</v>
      </c>
      <c r="E292" s="9"/>
      <c r="F292" s="58"/>
    </row>
    <row r="293" spans="1:6" x14ac:dyDescent="0.25">
      <c r="A293" s="7">
        <v>3223</v>
      </c>
      <c r="B293" s="8">
        <v>41703</v>
      </c>
      <c r="C293" t="s">
        <v>49</v>
      </c>
      <c r="D293" t="s">
        <v>50</v>
      </c>
      <c r="E293" s="9"/>
      <c r="F293" s="58"/>
    </row>
    <row r="294" spans="1:6" x14ac:dyDescent="0.25">
      <c r="A294" s="7">
        <v>3223</v>
      </c>
      <c r="B294" s="8">
        <v>41708</v>
      </c>
      <c r="C294" t="s">
        <v>51</v>
      </c>
      <c r="D294" t="s">
        <v>50</v>
      </c>
      <c r="E294" s="9"/>
      <c r="F294" s="58"/>
    </row>
    <row r="295" spans="1:6" x14ac:dyDescent="0.25">
      <c r="A295" s="7">
        <v>3223</v>
      </c>
      <c r="B295" s="8">
        <v>41776</v>
      </c>
      <c r="C295" t="s">
        <v>49</v>
      </c>
      <c r="D295" t="s">
        <v>50</v>
      </c>
      <c r="E295" s="9"/>
      <c r="F295" s="58"/>
    </row>
    <row r="296" spans="1:6" x14ac:dyDescent="0.25">
      <c r="A296" s="7">
        <v>3223</v>
      </c>
      <c r="B296" s="8">
        <v>41803</v>
      </c>
      <c r="C296" t="s">
        <v>57</v>
      </c>
      <c r="D296" t="s">
        <v>53</v>
      </c>
      <c r="E296" s="9"/>
      <c r="F296" s="58"/>
    </row>
    <row r="297" spans="1:6" x14ac:dyDescent="0.25">
      <c r="A297" s="7">
        <v>3223</v>
      </c>
      <c r="B297" s="8">
        <v>41821</v>
      </c>
      <c r="C297" t="s">
        <v>49</v>
      </c>
      <c r="D297" t="s">
        <v>50</v>
      </c>
      <c r="E297" s="9"/>
      <c r="F297" s="58"/>
    </row>
    <row r="298" spans="1:6" x14ac:dyDescent="0.25">
      <c r="A298" s="7">
        <v>3223</v>
      </c>
      <c r="B298" s="8">
        <v>41834</v>
      </c>
      <c r="C298" t="s">
        <v>49</v>
      </c>
      <c r="D298" t="s">
        <v>50</v>
      </c>
      <c r="E298" s="9"/>
      <c r="F298" s="58"/>
    </row>
    <row r="299" spans="1:6" x14ac:dyDescent="0.25">
      <c r="A299" s="7">
        <v>3223</v>
      </c>
      <c r="B299" s="8">
        <v>41894</v>
      </c>
      <c r="C299" t="s">
        <v>54</v>
      </c>
      <c r="D299" t="s">
        <v>53</v>
      </c>
      <c r="E299" s="9"/>
      <c r="F299" s="58"/>
    </row>
    <row r="300" spans="1:6" x14ac:dyDescent="0.25">
      <c r="A300" s="7">
        <v>3223</v>
      </c>
      <c r="B300" s="8">
        <v>41922</v>
      </c>
      <c r="C300" t="s">
        <v>49</v>
      </c>
      <c r="D300" t="s">
        <v>50</v>
      </c>
      <c r="E300" s="9"/>
      <c r="F300" s="58"/>
    </row>
    <row r="301" spans="1:6" x14ac:dyDescent="0.25">
      <c r="A301" s="7">
        <v>3223</v>
      </c>
      <c r="B301" s="8">
        <v>41974</v>
      </c>
      <c r="C301" t="s">
        <v>49</v>
      </c>
      <c r="D301" t="s">
        <v>50</v>
      </c>
      <c r="E301" s="9"/>
      <c r="F301" s="58"/>
    </row>
    <row r="302" spans="1:6" x14ac:dyDescent="0.25">
      <c r="A302" s="7">
        <v>3223</v>
      </c>
      <c r="B302" s="8">
        <v>41985</v>
      </c>
      <c r="C302" t="s">
        <v>54</v>
      </c>
      <c r="D302" t="s">
        <v>53</v>
      </c>
      <c r="E302" s="9"/>
      <c r="F302" s="58"/>
    </row>
    <row r="303" spans="1:6" x14ac:dyDescent="0.25">
      <c r="A303" s="7">
        <v>3223</v>
      </c>
      <c r="B303" s="8">
        <v>42069</v>
      </c>
      <c r="C303" t="s">
        <v>51</v>
      </c>
      <c r="D303" t="s">
        <v>50</v>
      </c>
      <c r="E303" s="9"/>
      <c r="F303" s="58"/>
    </row>
    <row r="304" spans="1:6" x14ac:dyDescent="0.25">
      <c r="A304" s="7">
        <v>3223</v>
      </c>
      <c r="B304" s="8">
        <v>42155</v>
      </c>
      <c r="C304" t="s">
        <v>51</v>
      </c>
      <c r="D304" t="s">
        <v>50</v>
      </c>
      <c r="E304" s="9"/>
      <c r="F304" s="58"/>
    </row>
    <row r="305" spans="1:6" x14ac:dyDescent="0.25">
      <c r="A305" s="7">
        <v>3223</v>
      </c>
      <c r="B305" s="8">
        <v>42239</v>
      </c>
      <c r="C305" t="s">
        <v>51</v>
      </c>
      <c r="D305" t="s">
        <v>50</v>
      </c>
      <c r="E305" s="9"/>
      <c r="F305" s="58"/>
    </row>
    <row r="306" spans="1:6" x14ac:dyDescent="0.25">
      <c r="A306" s="7">
        <v>3223</v>
      </c>
      <c r="B306" s="8">
        <v>42285</v>
      </c>
      <c r="C306" t="s">
        <v>49</v>
      </c>
      <c r="D306" t="s">
        <v>50</v>
      </c>
      <c r="E306" s="9"/>
      <c r="F306" s="58"/>
    </row>
    <row r="307" spans="1:6" x14ac:dyDescent="0.25">
      <c r="A307" s="7">
        <v>3223</v>
      </c>
      <c r="B307" s="8">
        <v>42323</v>
      </c>
      <c r="C307" t="s">
        <v>51</v>
      </c>
      <c r="D307" t="s">
        <v>50</v>
      </c>
      <c r="E307" s="9"/>
      <c r="F307" s="58"/>
    </row>
    <row r="308" spans="1:6" x14ac:dyDescent="0.25">
      <c r="A308" s="7">
        <v>3223</v>
      </c>
      <c r="B308" s="8">
        <v>42338</v>
      </c>
      <c r="C308" t="s">
        <v>49</v>
      </c>
      <c r="D308" t="s">
        <v>50</v>
      </c>
      <c r="E308" s="9"/>
      <c r="F308" s="58"/>
    </row>
    <row r="309" spans="1:6" x14ac:dyDescent="0.25">
      <c r="A309" s="7">
        <v>3223</v>
      </c>
      <c r="B309" s="8">
        <v>42405</v>
      </c>
      <c r="C309" t="s">
        <v>51</v>
      </c>
      <c r="D309" t="s">
        <v>50</v>
      </c>
      <c r="E309" s="9"/>
      <c r="F309" s="58"/>
    </row>
    <row r="310" spans="1:6" x14ac:dyDescent="0.25">
      <c r="A310" s="7">
        <v>3223</v>
      </c>
      <c r="B310" s="8">
        <v>42498</v>
      </c>
      <c r="C310" t="s">
        <v>51</v>
      </c>
      <c r="D310" t="s">
        <v>50</v>
      </c>
      <c r="E310" s="9"/>
      <c r="F310" s="58"/>
    </row>
    <row r="311" spans="1:6" x14ac:dyDescent="0.25">
      <c r="A311" s="7">
        <v>3223</v>
      </c>
      <c r="B311" s="8">
        <v>42579</v>
      </c>
      <c r="C311" t="s">
        <v>51</v>
      </c>
      <c r="D311" t="s">
        <v>50</v>
      </c>
      <c r="E311" s="9"/>
      <c r="F311" s="58"/>
    </row>
    <row r="312" spans="1:6" x14ac:dyDescent="0.25">
      <c r="A312" s="7">
        <v>3223</v>
      </c>
      <c r="B312" s="8">
        <v>42607</v>
      </c>
      <c r="C312" t="s">
        <v>51</v>
      </c>
      <c r="D312" t="s">
        <v>50</v>
      </c>
      <c r="E312" s="9"/>
      <c r="F312" s="58"/>
    </row>
    <row r="313" spans="1:6" x14ac:dyDescent="0.25">
      <c r="A313" s="7">
        <v>3223</v>
      </c>
      <c r="B313" s="8">
        <v>42617</v>
      </c>
      <c r="C313" t="s">
        <v>92</v>
      </c>
      <c r="D313" t="s">
        <v>93</v>
      </c>
      <c r="E313" s="9"/>
      <c r="F313" t="s">
        <v>120</v>
      </c>
    </row>
    <row r="314" spans="1:6" x14ac:dyDescent="0.25">
      <c r="A314" s="7">
        <v>3223</v>
      </c>
      <c r="B314" s="8">
        <v>42635</v>
      </c>
      <c r="C314" t="s">
        <v>51</v>
      </c>
      <c r="D314" t="s">
        <v>50</v>
      </c>
      <c r="E314" s="9"/>
      <c r="F314" s="58"/>
    </row>
    <row r="315" spans="1:6" x14ac:dyDescent="0.25">
      <c r="A315" s="7">
        <v>3223</v>
      </c>
      <c r="B315" s="8">
        <v>42659</v>
      </c>
      <c r="C315" t="s">
        <v>92</v>
      </c>
      <c r="D315" t="s">
        <v>93</v>
      </c>
      <c r="E315" s="9"/>
      <c r="F315" t="s">
        <v>120</v>
      </c>
    </row>
    <row r="316" spans="1:6" x14ac:dyDescent="0.25">
      <c r="A316" s="7">
        <v>3223</v>
      </c>
      <c r="B316" s="8">
        <v>42663</v>
      </c>
      <c r="C316" t="s">
        <v>51</v>
      </c>
      <c r="D316" t="s">
        <v>50</v>
      </c>
      <c r="E316" s="9" t="s">
        <v>110</v>
      </c>
      <c r="F316" s="58"/>
    </row>
    <row r="317" spans="1:6" x14ac:dyDescent="0.25">
      <c r="A317" s="7">
        <v>3223</v>
      </c>
      <c r="B317" s="8">
        <v>42692</v>
      </c>
      <c r="C317" t="s">
        <v>51</v>
      </c>
      <c r="D317" t="s">
        <v>50</v>
      </c>
      <c r="E317" s="9"/>
      <c r="F317" s="58"/>
    </row>
    <row r="318" spans="1:6" x14ac:dyDescent="0.25">
      <c r="A318" s="7">
        <v>3223</v>
      </c>
      <c r="B318" s="8">
        <v>42719</v>
      </c>
      <c r="C318" t="s">
        <v>51</v>
      </c>
      <c r="D318" t="s">
        <v>50</v>
      </c>
      <c r="E318" s="9"/>
      <c r="F318" s="58"/>
    </row>
    <row r="319" spans="1:6" x14ac:dyDescent="0.25">
      <c r="F319" s="58"/>
    </row>
    <row r="320" spans="1:6" x14ac:dyDescent="0.25">
      <c r="A320" s="7">
        <v>3324</v>
      </c>
      <c r="B320" s="8">
        <v>40971</v>
      </c>
      <c r="C320" t="s">
        <v>49</v>
      </c>
      <c r="D320" t="s">
        <v>50</v>
      </c>
      <c r="E320" s="9"/>
      <c r="F320" s="58"/>
    </row>
    <row r="321" spans="1:6" x14ac:dyDescent="0.25">
      <c r="A321" s="7">
        <v>3324</v>
      </c>
      <c r="B321" s="8">
        <v>40974</v>
      </c>
      <c r="C321" t="s">
        <v>51</v>
      </c>
      <c r="D321" t="s">
        <v>50</v>
      </c>
      <c r="E321" s="9"/>
      <c r="F321" s="58"/>
    </row>
    <row r="322" spans="1:6" x14ac:dyDescent="0.25">
      <c r="A322" s="7">
        <v>3324</v>
      </c>
      <c r="B322" s="8">
        <v>40992</v>
      </c>
      <c r="C322" t="s">
        <v>49</v>
      </c>
      <c r="D322" t="s">
        <v>50</v>
      </c>
      <c r="E322" s="9"/>
      <c r="F322" s="58"/>
    </row>
    <row r="323" spans="1:6" x14ac:dyDescent="0.25">
      <c r="A323" s="7">
        <v>3324</v>
      </c>
      <c r="B323" s="8">
        <v>41084</v>
      </c>
      <c r="C323" t="s">
        <v>49</v>
      </c>
      <c r="D323" t="s">
        <v>50</v>
      </c>
      <c r="E323" s="9"/>
      <c r="F323" s="58"/>
    </row>
    <row r="324" spans="1:6" x14ac:dyDescent="0.25">
      <c r="A324" s="7">
        <v>3324</v>
      </c>
      <c r="B324" s="8">
        <v>41158</v>
      </c>
      <c r="C324" t="s">
        <v>54</v>
      </c>
      <c r="D324" t="s">
        <v>53</v>
      </c>
      <c r="E324" s="9"/>
      <c r="F324" s="58"/>
    </row>
    <row r="325" spans="1:6" x14ac:dyDescent="0.25">
      <c r="A325" s="7">
        <v>3324</v>
      </c>
      <c r="B325" s="8">
        <v>41161</v>
      </c>
      <c r="C325" t="s">
        <v>49</v>
      </c>
      <c r="D325" t="s">
        <v>50</v>
      </c>
      <c r="E325" s="9"/>
      <c r="F325" s="58"/>
    </row>
    <row r="326" spans="1:6" x14ac:dyDescent="0.25">
      <c r="A326" s="7">
        <v>3324</v>
      </c>
      <c r="B326" s="8">
        <v>41241</v>
      </c>
      <c r="C326" t="s">
        <v>49</v>
      </c>
      <c r="D326" t="s">
        <v>50</v>
      </c>
      <c r="E326" s="9"/>
      <c r="F326" s="58"/>
    </row>
    <row r="327" spans="1:6" x14ac:dyDescent="0.25">
      <c r="A327" s="7">
        <v>3324</v>
      </c>
      <c r="B327" s="8">
        <v>41249</v>
      </c>
      <c r="C327" t="s">
        <v>51</v>
      </c>
      <c r="D327" t="s">
        <v>50</v>
      </c>
      <c r="E327" s="9"/>
      <c r="F327" s="58"/>
    </row>
    <row r="328" spans="1:6" x14ac:dyDescent="0.25">
      <c r="A328" s="7">
        <v>3324</v>
      </c>
      <c r="B328" s="8">
        <v>41340</v>
      </c>
      <c r="C328" t="s">
        <v>54</v>
      </c>
      <c r="D328" t="s">
        <v>53</v>
      </c>
      <c r="E328" s="9"/>
      <c r="F328" s="58"/>
    </row>
    <row r="329" spans="1:6" x14ac:dyDescent="0.25">
      <c r="A329" s="7">
        <v>3324</v>
      </c>
      <c r="B329" s="8">
        <v>41424</v>
      </c>
      <c r="C329" t="s">
        <v>51</v>
      </c>
      <c r="D329" t="s">
        <v>50</v>
      </c>
      <c r="E329" s="9"/>
      <c r="F329" s="58"/>
    </row>
    <row r="330" spans="1:6" x14ac:dyDescent="0.25">
      <c r="A330" s="7">
        <v>3324</v>
      </c>
      <c r="B330" s="8">
        <v>41515</v>
      </c>
      <c r="C330" t="s">
        <v>51</v>
      </c>
      <c r="D330" t="s">
        <v>50</v>
      </c>
      <c r="E330" s="9"/>
      <c r="F330" s="58"/>
    </row>
    <row r="331" spans="1:6" x14ac:dyDescent="0.25">
      <c r="A331" s="7">
        <v>3324</v>
      </c>
      <c r="B331" s="8">
        <v>41546</v>
      </c>
      <c r="C331" t="s">
        <v>49</v>
      </c>
      <c r="D331" t="s">
        <v>50</v>
      </c>
      <c r="E331" s="9"/>
      <c r="F331" t="s">
        <v>121</v>
      </c>
    </row>
    <row r="332" spans="1:6" x14ac:dyDescent="0.25">
      <c r="A332" s="7">
        <v>3324</v>
      </c>
      <c r="B332" s="8">
        <v>41575</v>
      </c>
      <c r="C332" t="s">
        <v>92</v>
      </c>
      <c r="D332" t="s">
        <v>93</v>
      </c>
      <c r="E332" s="9"/>
      <c r="F332" t="s">
        <v>120</v>
      </c>
    </row>
    <row r="333" spans="1:6" x14ac:dyDescent="0.25">
      <c r="A333" s="7">
        <v>3324</v>
      </c>
      <c r="B333" s="8">
        <v>41613</v>
      </c>
      <c r="C333" t="s">
        <v>54</v>
      </c>
      <c r="D333" t="s">
        <v>53</v>
      </c>
      <c r="E333" s="9" t="s">
        <v>109</v>
      </c>
      <c r="F333" s="58"/>
    </row>
    <row r="334" spans="1:6" x14ac:dyDescent="0.25">
      <c r="A334" s="7">
        <v>3324</v>
      </c>
      <c r="B334" s="8">
        <v>41702</v>
      </c>
      <c r="C334" t="s">
        <v>51</v>
      </c>
      <c r="D334" t="s">
        <v>50</v>
      </c>
      <c r="E334" s="9"/>
      <c r="F334" s="58"/>
    </row>
    <row r="335" spans="1:6" x14ac:dyDescent="0.25">
      <c r="A335" s="7">
        <v>3324</v>
      </c>
      <c r="B335" s="8">
        <v>41793</v>
      </c>
      <c r="C335" t="s">
        <v>54</v>
      </c>
      <c r="D335" t="s">
        <v>53</v>
      </c>
      <c r="E335" s="9"/>
      <c r="F335" s="58"/>
    </row>
    <row r="336" spans="1:6" x14ac:dyDescent="0.25">
      <c r="A336" s="7">
        <v>3324</v>
      </c>
      <c r="B336" s="8">
        <v>41837</v>
      </c>
      <c r="C336" t="s">
        <v>49</v>
      </c>
      <c r="D336" t="s">
        <v>50</v>
      </c>
      <c r="E336" s="9"/>
      <c r="F336" s="58"/>
    </row>
    <row r="337" spans="1:6" x14ac:dyDescent="0.25">
      <c r="A337" s="7">
        <v>3324</v>
      </c>
      <c r="B337" s="8">
        <v>41886</v>
      </c>
      <c r="C337" t="s">
        <v>51</v>
      </c>
      <c r="D337" t="s">
        <v>50</v>
      </c>
      <c r="E337" s="9"/>
      <c r="F337" s="58"/>
    </row>
    <row r="338" spans="1:6" x14ac:dyDescent="0.25">
      <c r="A338" s="7">
        <v>3324</v>
      </c>
      <c r="B338" s="8">
        <v>41977</v>
      </c>
      <c r="C338" t="s">
        <v>51</v>
      </c>
      <c r="D338" t="s">
        <v>50</v>
      </c>
      <c r="E338" s="9"/>
      <c r="F338" s="58"/>
    </row>
    <row r="339" spans="1:6" x14ac:dyDescent="0.25">
      <c r="A339" s="7">
        <v>3324</v>
      </c>
      <c r="B339" s="8">
        <v>41990</v>
      </c>
      <c r="C339" t="s">
        <v>49</v>
      </c>
      <c r="D339" t="s">
        <v>50</v>
      </c>
      <c r="E339" s="9"/>
      <c r="F339" s="58"/>
    </row>
    <row r="340" spans="1:6" x14ac:dyDescent="0.25">
      <c r="A340" s="7">
        <v>3324</v>
      </c>
      <c r="B340" s="8">
        <v>42062</v>
      </c>
      <c r="C340" t="s">
        <v>51</v>
      </c>
      <c r="D340" t="s">
        <v>50</v>
      </c>
      <c r="E340" s="9"/>
      <c r="F340" s="58"/>
    </row>
    <row r="341" spans="1:6" x14ac:dyDescent="0.25">
      <c r="A341" s="7">
        <v>3324</v>
      </c>
      <c r="B341" s="8">
        <v>42131</v>
      </c>
      <c r="C341" t="s">
        <v>49</v>
      </c>
      <c r="D341" t="s">
        <v>50</v>
      </c>
      <c r="E341" s="9"/>
      <c r="F341" s="58"/>
    </row>
    <row r="342" spans="1:6" x14ac:dyDescent="0.25">
      <c r="A342" s="7">
        <v>3324</v>
      </c>
      <c r="B342" s="8">
        <v>42153</v>
      </c>
      <c r="C342" t="s">
        <v>51</v>
      </c>
      <c r="D342" t="s">
        <v>50</v>
      </c>
      <c r="E342" s="9"/>
      <c r="F342" s="58"/>
    </row>
    <row r="343" spans="1:6" x14ac:dyDescent="0.25">
      <c r="A343" s="7">
        <v>3324</v>
      </c>
      <c r="B343" s="8">
        <v>42224</v>
      </c>
      <c r="C343" t="s">
        <v>57</v>
      </c>
      <c r="D343" t="s">
        <v>53</v>
      </c>
      <c r="E343" s="9"/>
      <c r="F343" s="58"/>
    </row>
    <row r="344" spans="1:6" x14ac:dyDescent="0.25">
      <c r="A344" s="7">
        <v>3324</v>
      </c>
      <c r="B344" s="8">
        <v>42237</v>
      </c>
      <c r="C344" t="s">
        <v>51</v>
      </c>
      <c r="D344" t="s">
        <v>50</v>
      </c>
      <c r="E344" s="9"/>
      <c r="F344" s="58"/>
    </row>
    <row r="345" spans="1:6" x14ac:dyDescent="0.25">
      <c r="A345" s="7">
        <v>3324</v>
      </c>
      <c r="B345" s="8">
        <v>42334</v>
      </c>
      <c r="C345" t="s">
        <v>51</v>
      </c>
      <c r="D345" t="s">
        <v>50</v>
      </c>
      <c r="E345" s="9"/>
      <c r="F345" s="58"/>
    </row>
    <row r="346" spans="1:6" x14ac:dyDescent="0.25">
      <c r="A346" s="7">
        <v>3324</v>
      </c>
      <c r="B346" s="8">
        <v>42406</v>
      </c>
      <c r="C346" t="s">
        <v>49</v>
      </c>
      <c r="D346" t="s">
        <v>50</v>
      </c>
      <c r="E346" s="9"/>
      <c r="F346" s="58"/>
    </row>
    <row r="347" spans="1:6" x14ac:dyDescent="0.25">
      <c r="A347" s="7">
        <v>3324</v>
      </c>
      <c r="B347" s="8">
        <v>42430</v>
      </c>
      <c r="C347" t="s">
        <v>51</v>
      </c>
      <c r="D347" t="s">
        <v>50</v>
      </c>
      <c r="E347" s="9"/>
      <c r="F347" s="58"/>
    </row>
    <row r="348" spans="1:6" x14ac:dyDescent="0.25">
      <c r="A348" s="7">
        <v>3324</v>
      </c>
      <c r="B348" s="8">
        <v>42523</v>
      </c>
      <c r="C348" t="s">
        <v>51</v>
      </c>
      <c r="D348" t="s">
        <v>50</v>
      </c>
      <c r="E348" s="9"/>
      <c r="F348" s="58"/>
    </row>
    <row r="349" spans="1:6" x14ac:dyDescent="0.25">
      <c r="A349" s="7">
        <v>3324</v>
      </c>
      <c r="B349" s="8">
        <v>42585</v>
      </c>
      <c r="C349" t="s">
        <v>51</v>
      </c>
      <c r="D349" t="s">
        <v>50</v>
      </c>
      <c r="E349" s="9"/>
      <c r="F349" s="58"/>
    </row>
    <row r="350" spans="1:6" x14ac:dyDescent="0.25">
      <c r="A350" s="7">
        <v>3324</v>
      </c>
      <c r="B350" s="8">
        <v>42607</v>
      </c>
      <c r="C350" t="s">
        <v>51</v>
      </c>
      <c r="D350" t="s">
        <v>50</v>
      </c>
      <c r="E350" s="9"/>
      <c r="F350" s="58"/>
    </row>
    <row r="351" spans="1:6" x14ac:dyDescent="0.25">
      <c r="A351" s="7">
        <v>3324</v>
      </c>
      <c r="B351" s="8">
        <v>42635</v>
      </c>
      <c r="C351" t="s">
        <v>51</v>
      </c>
      <c r="D351" t="s">
        <v>50</v>
      </c>
      <c r="E351" s="9"/>
      <c r="F351" s="58"/>
    </row>
    <row r="352" spans="1:6" x14ac:dyDescent="0.25">
      <c r="A352" s="7">
        <v>3324</v>
      </c>
      <c r="B352" s="8">
        <v>42663</v>
      </c>
      <c r="C352" t="s">
        <v>51</v>
      </c>
      <c r="D352" t="s">
        <v>50</v>
      </c>
      <c r="E352" s="9"/>
      <c r="F352" s="58"/>
    </row>
    <row r="353" spans="1:6" x14ac:dyDescent="0.25">
      <c r="A353" s="7">
        <v>3324</v>
      </c>
      <c r="B353" s="8">
        <v>42671</v>
      </c>
      <c r="C353" t="s">
        <v>92</v>
      </c>
      <c r="D353" t="s">
        <v>93</v>
      </c>
      <c r="E353" s="9"/>
      <c r="F353" t="s">
        <v>95</v>
      </c>
    </row>
    <row r="354" spans="1:6" x14ac:dyDescent="0.25">
      <c r="A354" s="7">
        <v>3324</v>
      </c>
      <c r="B354" s="8">
        <v>42691</v>
      </c>
      <c r="C354" t="s">
        <v>51</v>
      </c>
      <c r="D354" t="s">
        <v>50</v>
      </c>
      <c r="E354" s="9" t="s">
        <v>110</v>
      </c>
      <c r="F354" s="58"/>
    </row>
    <row r="355" spans="1:6" x14ac:dyDescent="0.25">
      <c r="A355" s="7">
        <v>3324</v>
      </c>
      <c r="B355" s="8">
        <v>42717</v>
      </c>
      <c r="C355" t="s">
        <v>51</v>
      </c>
      <c r="D355" t="s">
        <v>50</v>
      </c>
      <c r="E355" s="9"/>
      <c r="F355" s="58"/>
    </row>
    <row r="356" spans="1:6" x14ac:dyDescent="0.25">
      <c r="F356" s="58"/>
    </row>
    <row r="357" spans="1:6" x14ac:dyDescent="0.25">
      <c r="A357" s="7">
        <v>3341</v>
      </c>
      <c r="B357" s="8">
        <v>40974</v>
      </c>
      <c r="C357" t="s">
        <v>54</v>
      </c>
      <c r="D357" t="s">
        <v>53</v>
      </c>
      <c r="E357" s="9"/>
      <c r="F357" s="58"/>
    </row>
    <row r="358" spans="1:6" x14ac:dyDescent="0.25">
      <c r="A358" s="7">
        <v>3341</v>
      </c>
      <c r="B358" s="8">
        <v>41065</v>
      </c>
      <c r="C358" t="s">
        <v>54</v>
      </c>
      <c r="D358" t="s">
        <v>53</v>
      </c>
      <c r="E358" s="9"/>
      <c r="F358" s="58"/>
    </row>
    <row r="359" spans="1:6" x14ac:dyDescent="0.25">
      <c r="A359" s="7">
        <v>3341</v>
      </c>
      <c r="B359" s="8">
        <v>41156</v>
      </c>
      <c r="C359" t="s">
        <v>54</v>
      </c>
      <c r="D359" t="s">
        <v>53</v>
      </c>
      <c r="E359" s="9"/>
      <c r="F359" s="58"/>
    </row>
    <row r="360" spans="1:6" x14ac:dyDescent="0.25">
      <c r="A360" s="7">
        <v>3341</v>
      </c>
      <c r="B360" s="8">
        <v>41212</v>
      </c>
      <c r="C360" t="s">
        <v>49</v>
      </c>
      <c r="D360" t="s">
        <v>50</v>
      </c>
      <c r="E360" s="9"/>
      <c r="F360" s="58"/>
    </row>
    <row r="361" spans="1:6" x14ac:dyDescent="0.25">
      <c r="A361" s="7">
        <v>3341</v>
      </c>
      <c r="B361" s="8">
        <v>41247</v>
      </c>
      <c r="C361" t="s">
        <v>54</v>
      </c>
      <c r="D361" t="s">
        <v>53</v>
      </c>
      <c r="E361" s="9"/>
      <c r="F361" s="58"/>
    </row>
    <row r="362" spans="1:6" x14ac:dyDescent="0.25">
      <c r="A362" s="7">
        <v>3341</v>
      </c>
      <c r="B362" s="8">
        <v>41286</v>
      </c>
      <c r="C362" t="s">
        <v>49</v>
      </c>
      <c r="D362" t="s">
        <v>50</v>
      </c>
      <c r="E362" s="9"/>
      <c r="F362" s="58"/>
    </row>
    <row r="363" spans="1:6" x14ac:dyDescent="0.25">
      <c r="A363" s="7">
        <v>3341</v>
      </c>
      <c r="B363" s="8">
        <v>41342</v>
      </c>
      <c r="C363" t="s">
        <v>51</v>
      </c>
      <c r="D363" t="s">
        <v>50</v>
      </c>
      <c r="E363" s="9"/>
      <c r="F363" s="58"/>
    </row>
    <row r="364" spans="1:6" x14ac:dyDescent="0.25">
      <c r="A364" s="7">
        <v>3341</v>
      </c>
      <c r="B364" s="8">
        <v>41391</v>
      </c>
      <c r="C364" t="s">
        <v>49</v>
      </c>
      <c r="D364" t="s">
        <v>50</v>
      </c>
      <c r="E364" s="9"/>
      <c r="F364" s="58"/>
    </row>
    <row r="365" spans="1:6" x14ac:dyDescent="0.25">
      <c r="A365" s="7">
        <v>3341</v>
      </c>
      <c r="B365" s="8">
        <v>41431</v>
      </c>
      <c r="C365" t="s">
        <v>54</v>
      </c>
      <c r="D365" t="s">
        <v>53</v>
      </c>
      <c r="E365" s="9"/>
      <c r="F365" s="58"/>
    </row>
    <row r="366" spans="1:6" x14ac:dyDescent="0.25">
      <c r="A366" s="7">
        <v>3341</v>
      </c>
      <c r="B366" s="8">
        <v>41522</v>
      </c>
      <c r="C366" t="s">
        <v>51</v>
      </c>
      <c r="D366" t="s">
        <v>50</v>
      </c>
      <c r="E366" s="9"/>
      <c r="F366" s="58"/>
    </row>
    <row r="367" spans="1:6" x14ac:dyDescent="0.25">
      <c r="A367" s="7">
        <v>3341</v>
      </c>
      <c r="B367" s="8">
        <v>41612</v>
      </c>
      <c r="C367" t="s">
        <v>52</v>
      </c>
      <c r="D367" t="s">
        <v>53</v>
      </c>
      <c r="E367" s="9"/>
      <c r="F367" s="58"/>
    </row>
    <row r="368" spans="1:6" x14ac:dyDescent="0.25">
      <c r="A368" s="7">
        <v>3341</v>
      </c>
      <c r="B368" s="8">
        <v>41703</v>
      </c>
      <c r="C368" t="s">
        <v>51</v>
      </c>
      <c r="D368" t="s">
        <v>50</v>
      </c>
      <c r="E368" s="9"/>
      <c r="F368" s="58"/>
    </row>
    <row r="369" spans="1:6" x14ac:dyDescent="0.25">
      <c r="A369" s="7">
        <v>3341</v>
      </c>
      <c r="B369" s="8">
        <v>41747</v>
      </c>
      <c r="C369" t="s">
        <v>49</v>
      </c>
      <c r="D369" t="s">
        <v>50</v>
      </c>
      <c r="E369" s="9"/>
      <c r="F369" t="s">
        <v>120</v>
      </c>
    </row>
    <row r="370" spans="1:6" x14ac:dyDescent="0.25">
      <c r="A370" s="7">
        <v>3341</v>
      </c>
      <c r="B370" s="8">
        <v>41795</v>
      </c>
      <c r="C370" t="s">
        <v>54</v>
      </c>
      <c r="D370" t="s">
        <v>53</v>
      </c>
      <c r="E370" s="9" t="s">
        <v>109</v>
      </c>
      <c r="F370" s="58"/>
    </row>
    <row r="371" spans="1:6" x14ac:dyDescent="0.25">
      <c r="A371" s="7">
        <v>3341</v>
      </c>
      <c r="B371" s="8">
        <v>41886</v>
      </c>
      <c r="C371" t="s">
        <v>51</v>
      </c>
      <c r="D371" t="s">
        <v>50</v>
      </c>
      <c r="E371" s="9"/>
      <c r="F371" s="58"/>
    </row>
    <row r="372" spans="1:6" x14ac:dyDescent="0.25">
      <c r="A372" s="7">
        <v>3341</v>
      </c>
      <c r="B372" s="8">
        <v>41977</v>
      </c>
      <c r="C372" t="s">
        <v>51</v>
      </c>
      <c r="D372" t="s">
        <v>50</v>
      </c>
      <c r="E372" s="9"/>
      <c r="F372" s="58"/>
    </row>
    <row r="373" spans="1:6" x14ac:dyDescent="0.25">
      <c r="A373" s="7">
        <v>3341</v>
      </c>
      <c r="B373" s="8">
        <v>42088</v>
      </c>
      <c r="C373" t="s">
        <v>51</v>
      </c>
      <c r="D373" t="s">
        <v>50</v>
      </c>
      <c r="E373" s="9"/>
      <c r="F373" s="58"/>
    </row>
    <row r="374" spans="1:6" x14ac:dyDescent="0.25">
      <c r="A374" s="7">
        <v>3341</v>
      </c>
      <c r="B374" s="8">
        <v>42172</v>
      </c>
      <c r="C374" t="s">
        <v>51</v>
      </c>
      <c r="D374" t="s">
        <v>50</v>
      </c>
      <c r="E374" s="9"/>
      <c r="F374" s="58"/>
    </row>
    <row r="375" spans="1:6" x14ac:dyDescent="0.25">
      <c r="A375" s="7">
        <v>3341</v>
      </c>
      <c r="B375" s="8">
        <v>42257</v>
      </c>
      <c r="C375" t="s">
        <v>51</v>
      </c>
      <c r="D375" t="s">
        <v>50</v>
      </c>
      <c r="E375" s="9"/>
      <c r="F375" s="58"/>
    </row>
    <row r="376" spans="1:6" x14ac:dyDescent="0.25">
      <c r="A376" s="7">
        <v>3341</v>
      </c>
      <c r="B376" s="8">
        <v>42341</v>
      </c>
      <c r="C376" t="s">
        <v>51</v>
      </c>
      <c r="D376" t="s">
        <v>50</v>
      </c>
      <c r="E376" s="9"/>
      <c r="F376" s="58"/>
    </row>
    <row r="377" spans="1:6" x14ac:dyDescent="0.25">
      <c r="A377" s="7">
        <v>3341</v>
      </c>
      <c r="B377" s="8">
        <v>42432</v>
      </c>
      <c r="C377" t="s">
        <v>51</v>
      </c>
      <c r="D377" t="s">
        <v>50</v>
      </c>
      <c r="E377" s="9"/>
      <c r="F377" s="58"/>
    </row>
    <row r="378" spans="1:6" x14ac:dyDescent="0.25">
      <c r="A378" s="7">
        <v>3341</v>
      </c>
      <c r="B378" s="8">
        <v>42522</v>
      </c>
      <c r="C378" t="s">
        <v>51</v>
      </c>
      <c r="D378" t="s">
        <v>50</v>
      </c>
      <c r="E378" s="9"/>
      <c r="F378" s="58"/>
    </row>
    <row r="379" spans="1:6" x14ac:dyDescent="0.25">
      <c r="A379" s="7">
        <v>3341</v>
      </c>
      <c r="B379" s="8">
        <v>42613</v>
      </c>
      <c r="C379" t="s">
        <v>51</v>
      </c>
      <c r="D379" t="s">
        <v>50</v>
      </c>
      <c r="E379" s="9"/>
      <c r="F379" s="58"/>
    </row>
    <row r="380" spans="1:6" x14ac:dyDescent="0.25">
      <c r="A380" s="7">
        <v>3341</v>
      </c>
      <c r="B380" s="8">
        <v>42634</v>
      </c>
      <c r="C380" t="s">
        <v>51</v>
      </c>
      <c r="D380" t="s">
        <v>50</v>
      </c>
      <c r="E380" s="9"/>
      <c r="F380" s="58"/>
    </row>
    <row r="381" spans="1:6" x14ac:dyDescent="0.25">
      <c r="A381" s="7">
        <v>3341</v>
      </c>
      <c r="B381" s="8">
        <v>42662</v>
      </c>
      <c r="C381" t="s">
        <v>51</v>
      </c>
      <c r="D381" t="s">
        <v>50</v>
      </c>
      <c r="E381" s="9"/>
      <c r="F381" t="s">
        <v>111</v>
      </c>
    </row>
    <row r="382" spans="1:6" x14ac:dyDescent="0.25">
      <c r="A382" s="7">
        <v>3341</v>
      </c>
      <c r="B382" s="8">
        <v>42693</v>
      </c>
      <c r="C382" t="s">
        <v>51</v>
      </c>
      <c r="D382" t="s">
        <v>50</v>
      </c>
      <c r="E382" s="9" t="s">
        <v>110</v>
      </c>
      <c r="F382" s="58"/>
    </row>
    <row r="383" spans="1:6" x14ac:dyDescent="0.25">
      <c r="A383" s="7">
        <v>3341</v>
      </c>
      <c r="B383" s="8">
        <v>42718</v>
      </c>
      <c r="C383" t="s">
        <v>51</v>
      </c>
      <c r="D383" t="s">
        <v>50</v>
      </c>
      <c r="E383" s="9"/>
      <c r="F383" s="58"/>
    </row>
    <row r="384" spans="1:6" x14ac:dyDescent="0.25">
      <c r="F384" s="58"/>
    </row>
    <row r="385" spans="6:6" x14ac:dyDescent="0.25">
      <c r="F385" s="58"/>
    </row>
    <row r="386" spans="6:6" x14ac:dyDescent="0.25">
      <c r="F386" s="58"/>
    </row>
    <row r="387" spans="6:6" x14ac:dyDescent="0.25">
      <c r="F387" s="58"/>
    </row>
    <row r="388" spans="6:6" x14ac:dyDescent="0.25">
      <c r="F388" s="58"/>
    </row>
    <row r="389" spans="6:6" x14ac:dyDescent="0.25">
      <c r="F389" s="58"/>
    </row>
    <row r="390" spans="6:6" x14ac:dyDescent="0.25">
      <c r="F390" s="58"/>
    </row>
    <row r="391" spans="6:6" x14ac:dyDescent="0.25">
      <c r="F391" s="58"/>
    </row>
    <row r="392" spans="6:6" x14ac:dyDescent="0.25">
      <c r="F392" s="58"/>
    </row>
    <row r="393" spans="6:6" x14ac:dyDescent="0.25">
      <c r="F393" s="58"/>
    </row>
    <row r="394" spans="6:6" x14ac:dyDescent="0.25">
      <c r="F394" s="58"/>
    </row>
    <row r="395" spans="6:6" x14ac:dyDescent="0.25">
      <c r="F395" s="58"/>
    </row>
    <row r="396" spans="6:6" x14ac:dyDescent="0.25">
      <c r="F396" s="58"/>
    </row>
    <row r="397" spans="6:6" x14ac:dyDescent="0.25">
      <c r="F397" s="58"/>
    </row>
    <row r="398" spans="6:6" x14ac:dyDescent="0.25">
      <c r="F398" s="58"/>
    </row>
    <row r="399" spans="6:6" x14ac:dyDescent="0.25">
      <c r="F399" s="58"/>
    </row>
    <row r="400" spans="6:6" x14ac:dyDescent="0.25">
      <c r="F400" s="58"/>
    </row>
    <row r="401" spans="6:6" x14ac:dyDescent="0.25">
      <c r="F401" s="58"/>
    </row>
    <row r="402" spans="6:6" x14ac:dyDescent="0.25">
      <c r="F402" s="58"/>
    </row>
    <row r="403" spans="6:6" x14ac:dyDescent="0.25">
      <c r="F403" s="58"/>
    </row>
    <row r="404" spans="6:6" x14ac:dyDescent="0.25">
      <c r="F404" s="58"/>
    </row>
    <row r="405" spans="6:6" x14ac:dyDescent="0.25">
      <c r="F405" s="58"/>
    </row>
    <row r="406" spans="6:6" x14ac:dyDescent="0.25">
      <c r="F406" s="58"/>
    </row>
    <row r="407" spans="6:6" x14ac:dyDescent="0.25">
      <c r="F407" s="58"/>
    </row>
    <row r="408" spans="6:6" x14ac:dyDescent="0.25">
      <c r="F408" s="58"/>
    </row>
    <row r="409" spans="6:6" x14ac:dyDescent="0.25">
      <c r="F409" s="58"/>
    </row>
    <row r="410" spans="6:6" x14ac:dyDescent="0.25">
      <c r="F410" s="58"/>
    </row>
    <row r="411" spans="6:6" x14ac:dyDescent="0.25">
      <c r="F411" s="58"/>
    </row>
    <row r="412" spans="6:6" x14ac:dyDescent="0.25">
      <c r="F412" s="58"/>
    </row>
    <row r="413" spans="6:6" x14ac:dyDescent="0.25">
      <c r="F413" s="58"/>
    </row>
    <row r="414" spans="6:6" x14ac:dyDescent="0.25">
      <c r="F414" s="58"/>
    </row>
    <row r="415" spans="6:6" x14ac:dyDescent="0.25">
      <c r="F415" s="58"/>
    </row>
    <row r="416" spans="6:6" x14ac:dyDescent="0.25">
      <c r="F416" s="58"/>
    </row>
    <row r="417" spans="6:6" x14ac:dyDescent="0.25">
      <c r="F417" s="58"/>
    </row>
    <row r="418" spans="6:6" x14ac:dyDescent="0.25">
      <c r="F418" s="58"/>
    </row>
    <row r="419" spans="6:6" x14ac:dyDescent="0.25">
      <c r="F419" s="58"/>
    </row>
    <row r="420" spans="6:6" x14ac:dyDescent="0.25">
      <c r="F420" s="58"/>
    </row>
    <row r="421" spans="6:6" x14ac:dyDescent="0.25">
      <c r="F421" s="58"/>
    </row>
    <row r="422" spans="6:6" x14ac:dyDescent="0.25">
      <c r="F422" s="58"/>
    </row>
    <row r="423" spans="6:6" x14ac:dyDescent="0.25">
      <c r="F423" s="58"/>
    </row>
    <row r="424" spans="6:6" x14ac:dyDescent="0.25">
      <c r="F424" s="58"/>
    </row>
    <row r="425" spans="6:6" x14ac:dyDescent="0.25">
      <c r="F425" s="58"/>
    </row>
    <row r="426" spans="6:6" x14ac:dyDescent="0.25">
      <c r="F426" s="58"/>
    </row>
    <row r="427" spans="6:6" x14ac:dyDescent="0.25">
      <c r="F427" s="58"/>
    </row>
    <row r="428" spans="6:6" x14ac:dyDescent="0.25">
      <c r="F428" s="58"/>
    </row>
    <row r="429" spans="6:6" x14ac:dyDescent="0.25">
      <c r="F429" s="58"/>
    </row>
    <row r="430" spans="6:6" x14ac:dyDescent="0.25">
      <c r="F430" s="58"/>
    </row>
    <row r="431" spans="6:6" x14ac:dyDescent="0.25">
      <c r="F431" s="58"/>
    </row>
    <row r="432" spans="6:6" x14ac:dyDescent="0.25">
      <c r="F432" s="58"/>
    </row>
    <row r="433" spans="6:6" x14ac:dyDescent="0.25">
      <c r="F433" s="58"/>
    </row>
    <row r="434" spans="6:6" x14ac:dyDescent="0.25">
      <c r="F434" s="58"/>
    </row>
    <row r="435" spans="6:6" x14ac:dyDescent="0.25">
      <c r="F435" s="58"/>
    </row>
    <row r="436" spans="6:6" x14ac:dyDescent="0.25">
      <c r="F436" s="58"/>
    </row>
    <row r="437" spans="6:6" x14ac:dyDescent="0.25">
      <c r="F437" s="58"/>
    </row>
    <row r="438" spans="6:6" x14ac:dyDescent="0.25">
      <c r="F438" s="58"/>
    </row>
    <row r="439" spans="6:6" x14ac:dyDescent="0.25">
      <c r="F439" s="58"/>
    </row>
    <row r="440" spans="6:6" x14ac:dyDescent="0.25">
      <c r="F440" s="58"/>
    </row>
    <row r="441" spans="6:6" x14ac:dyDescent="0.25">
      <c r="F441" s="58"/>
    </row>
    <row r="442" spans="6:6" x14ac:dyDescent="0.25">
      <c r="F442" s="58"/>
    </row>
    <row r="443" spans="6:6" x14ac:dyDescent="0.25">
      <c r="F443" s="58"/>
    </row>
    <row r="444" spans="6:6" x14ac:dyDescent="0.25">
      <c r="F444" s="58"/>
    </row>
    <row r="445" spans="6:6" x14ac:dyDescent="0.25">
      <c r="F445" s="58"/>
    </row>
    <row r="446" spans="6:6" x14ac:dyDescent="0.25">
      <c r="F446" s="58"/>
    </row>
    <row r="447" spans="6:6" x14ac:dyDescent="0.25">
      <c r="F447" s="58"/>
    </row>
    <row r="448" spans="6:6" x14ac:dyDescent="0.25">
      <c r="F448" s="58"/>
    </row>
    <row r="449" spans="6:6" x14ac:dyDescent="0.25">
      <c r="F449" s="58"/>
    </row>
    <row r="450" spans="6:6" x14ac:dyDescent="0.25">
      <c r="F450" s="58"/>
    </row>
    <row r="451" spans="6:6" x14ac:dyDescent="0.25">
      <c r="F451" s="58"/>
    </row>
    <row r="452" spans="6:6" x14ac:dyDescent="0.25">
      <c r="F452" s="58"/>
    </row>
    <row r="453" spans="6:6" x14ac:dyDescent="0.25">
      <c r="F453" s="58"/>
    </row>
    <row r="454" spans="6:6" x14ac:dyDescent="0.25">
      <c r="F454" s="58"/>
    </row>
    <row r="455" spans="6:6" x14ac:dyDescent="0.25">
      <c r="F455" s="58"/>
    </row>
    <row r="456" spans="6:6" x14ac:dyDescent="0.25">
      <c r="F456" s="58"/>
    </row>
    <row r="457" spans="6:6" x14ac:dyDescent="0.25">
      <c r="F457" s="58"/>
    </row>
    <row r="458" spans="6:6" x14ac:dyDescent="0.25">
      <c r="F458" s="58"/>
    </row>
    <row r="459" spans="6:6" x14ac:dyDescent="0.25">
      <c r="F459" s="58"/>
    </row>
    <row r="460" spans="6:6" x14ac:dyDescent="0.25">
      <c r="F460" s="58"/>
    </row>
    <row r="461" spans="6:6" x14ac:dyDescent="0.25">
      <c r="F461" s="58"/>
    </row>
    <row r="462" spans="6:6" x14ac:dyDescent="0.25">
      <c r="F462" s="58"/>
    </row>
    <row r="463" spans="6:6" x14ac:dyDescent="0.25">
      <c r="F463" s="58"/>
    </row>
    <row r="464" spans="6:6" x14ac:dyDescent="0.25">
      <c r="F464" s="58"/>
    </row>
    <row r="465" spans="6:6" x14ac:dyDescent="0.25">
      <c r="F465" s="58"/>
    </row>
    <row r="466" spans="6:6" x14ac:dyDescent="0.25">
      <c r="F466" s="58"/>
    </row>
    <row r="467" spans="6:6" x14ac:dyDescent="0.25">
      <c r="F467" s="58"/>
    </row>
    <row r="468" spans="6:6" x14ac:dyDescent="0.25">
      <c r="F468" s="58"/>
    </row>
    <row r="469" spans="6:6" x14ac:dyDescent="0.25">
      <c r="F469" s="58"/>
    </row>
    <row r="470" spans="6:6" x14ac:dyDescent="0.25">
      <c r="F470" s="58"/>
    </row>
    <row r="471" spans="6:6" x14ac:dyDescent="0.25">
      <c r="F471" s="58"/>
    </row>
    <row r="472" spans="6:6" x14ac:dyDescent="0.25">
      <c r="F472" s="58"/>
    </row>
    <row r="473" spans="6:6" x14ac:dyDescent="0.25">
      <c r="F473" s="58"/>
    </row>
    <row r="474" spans="6:6" x14ac:dyDescent="0.25">
      <c r="F474" s="58"/>
    </row>
    <row r="475" spans="6:6" x14ac:dyDescent="0.25">
      <c r="F475" s="58"/>
    </row>
    <row r="476" spans="6:6" x14ac:dyDescent="0.25">
      <c r="F476" s="58"/>
    </row>
    <row r="477" spans="6:6" x14ac:dyDescent="0.25">
      <c r="F477" s="58"/>
    </row>
    <row r="478" spans="6:6" x14ac:dyDescent="0.25">
      <c r="F478" s="58"/>
    </row>
    <row r="479" spans="6:6" x14ac:dyDescent="0.25">
      <c r="F479" s="58"/>
    </row>
    <row r="480" spans="6:6" x14ac:dyDescent="0.25">
      <c r="F480" s="58"/>
    </row>
    <row r="481" spans="6:6" x14ac:dyDescent="0.25">
      <c r="F481" s="58"/>
    </row>
    <row r="482" spans="6:6" x14ac:dyDescent="0.25">
      <c r="F482" s="58"/>
    </row>
    <row r="483" spans="6:6" x14ac:dyDescent="0.25">
      <c r="F483" s="58"/>
    </row>
    <row r="484" spans="6:6" x14ac:dyDescent="0.25">
      <c r="F484" s="58"/>
    </row>
    <row r="485" spans="6:6" x14ac:dyDescent="0.25">
      <c r="F485" s="58"/>
    </row>
    <row r="486" spans="6:6" x14ac:dyDescent="0.25">
      <c r="F486" s="58"/>
    </row>
    <row r="487" spans="6:6" x14ac:dyDescent="0.25">
      <c r="F487" s="58"/>
    </row>
    <row r="488" spans="6:6" x14ac:dyDescent="0.25">
      <c r="F488" s="58"/>
    </row>
    <row r="489" spans="6:6" x14ac:dyDescent="0.25">
      <c r="F489" s="58"/>
    </row>
    <row r="490" spans="6:6" x14ac:dyDescent="0.25">
      <c r="F490" s="58"/>
    </row>
    <row r="491" spans="6:6" x14ac:dyDescent="0.25">
      <c r="F491" s="58"/>
    </row>
    <row r="492" spans="6:6" x14ac:dyDescent="0.25">
      <c r="F492" s="58"/>
    </row>
    <row r="493" spans="6:6" x14ac:dyDescent="0.25">
      <c r="F493" s="58"/>
    </row>
    <row r="494" spans="6:6" x14ac:dyDescent="0.25">
      <c r="F494" s="58"/>
    </row>
    <row r="495" spans="6:6" x14ac:dyDescent="0.25">
      <c r="F495" s="58"/>
    </row>
    <row r="496" spans="6:6" x14ac:dyDescent="0.25">
      <c r="F496" s="58"/>
    </row>
    <row r="497" spans="6:6" x14ac:dyDescent="0.25">
      <c r="F497" s="58"/>
    </row>
    <row r="498" spans="6:6" x14ac:dyDescent="0.25">
      <c r="F498" s="58"/>
    </row>
    <row r="499" spans="6:6" x14ac:dyDescent="0.25">
      <c r="F499" s="58"/>
    </row>
    <row r="500" spans="6:6" x14ac:dyDescent="0.25">
      <c r="F500" s="58"/>
    </row>
    <row r="501" spans="6:6" x14ac:dyDescent="0.25">
      <c r="F501" s="58"/>
    </row>
    <row r="502" spans="6:6" x14ac:dyDescent="0.25">
      <c r="F502" s="58"/>
    </row>
    <row r="503" spans="6:6" x14ac:dyDescent="0.25">
      <c r="F503" s="58"/>
    </row>
    <row r="504" spans="6:6" x14ac:dyDescent="0.25">
      <c r="F504" s="58"/>
    </row>
    <row r="505" spans="6:6" x14ac:dyDescent="0.25">
      <c r="F505" s="58"/>
    </row>
    <row r="506" spans="6:6" x14ac:dyDescent="0.25">
      <c r="F506" s="58"/>
    </row>
    <row r="507" spans="6:6" x14ac:dyDescent="0.25">
      <c r="F507" s="58"/>
    </row>
    <row r="508" spans="6:6" x14ac:dyDescent="0.25">
      <c r="F508" s="58"/>
    </row>
    <row r="509" spans="6:6" x14ac:dyDescent="0.25">
      <c r="F509" s="58"/>
    </row>
    <row r="510" spans="6:6" x14ac:dyDescent="0.25">
      <c r="F510" s="58"/>
    </row>
    <row r="511" spans="6:6" x14ac:dyDescent="0.25">
      <c r="F511" s="58"/>
    </row>
    <row r="512" spans="6:6" x14ac:dyDescent="0.25">
      <c r="F512" s="58"/>
    </row>
    <row r="513" spans="6:6" x14ac:dyDescent="0.25">
      <c r="F513" s="58"/>
    </row>
    <row r="514" spans="6:6" x14ac:dyDescent="0.25">
      <c r="F514" s="58"/>
    </row>
    <row r="515" spans="6:6" x14ac:dyDescent="0.25">
      <c r="F515" s="58"/>
    </row>
    <row r="516" spans="6:6" x14ac:dyDescent="0.25">
      <c r="F516" s="58"/>
    </row>
    <row r="517" spans="6:6" x14ac:dyDescent="0.25">
      <c r="F517" s="58"/>
    </row>
    <row r="518" spans="6:6" x14ac:dyDescent="0.25">
      <c r="F518" s="58"/>
    </row>
    <row r="519" spans="6:6" x14ac:dyDescent="0.25">
      <c r="F519" s="58"/>
    </row>
    <row r="520" spans="6:6" x14ac:dyDescent="0.25">
      <c r="F520" s="58"/>
    </row>
    <row r="521" spans="6:6" x14ac:dyDescent="0.25">
      <c r="F521" s="58"/>
    </row>
    <row r="522" spans="6:6" x14ac:dyDescent="0.25">
      <c r="F522" s="58"/>
    </row>
    <row r="523" spans="6:6" x14ac:dyDescent="0.25">
      <c r="F523" s="58"/>
    </row>
    <row r="524" spans="6:6" x14ac:dyDescent="0.25">
      <c r="F524" s="58"/>
    </row>
    <row r="525" spans="6:6" x14ac:dyDescent="0.25">
      <c r="F525" s="58"/>
    </row>
    <row r="526" spans="6:6" x14ac:dyDescent="0.25">
      <c r="F526" s="58"/>
    </row>
    <row r="527" spans="6:6" x14ac:dyDescent="0.25">
      <c r="F527" s="58"/>
    </row>
    <row r="528" spans="6:6" x14ac:dyDescent="0.25">
      <c r="F528" s="58"/>
    </row>
    <row r="529" spans="6:6" x14ac:dyDescent="0.25">
      <c r="F529" s="58"/>
    </row>
    <row r="530" spans="6:6" x14ac:dyDescent="0.25">
      <c r="F530" s="58"/>
    </row>
    <row r="531" spans="6:6" x14ac:dyDescent="0.25">
      <c r="F531" s="58"/>
    </row>
    <row r="532" spans="6:6" x14ac:dyDescent="0.25">
      <c r="F532" s="58"/>
    </row>
    <row r="533" spans="6:6" x14ac:dyDescent="0.25">
      <c r="F533" s="58"/>
    </row>
    <row r="534" spans="6:6" x14ac:dyDescent="0.25">
      <c r="F534" s="58"/>
    </row>
    <row r="535" spans="6:6" x14ac:dyDescent="0.25">
      <c r="F535" s="58"/>
    </row>
    <row r="536" spans="6:6" x14ac:dyDescent="0.25">
      <c r="F536" s="58"/>
    </row>
    <row r="537" spans="6:6" x14ac:dyDescent="0.25">
      <c r="F537" s="58"/>
    </row>
    <row r="538" spans="6:6" x14ac:dyDescent="0.25">
      <c r="F538" s="58"/>
    </row>
    <row r="539" spans="6:6" x14ac:dyDescent="0.25">
      <c r="F539" s="58"/>
    </row>
    <row r="540" spans="6:6" x14ac:dyDescent="0.25">
      <c r="F540" s="58"/>
    </row>
    <row r="541" spans="6:6" x14ac:dyDescent="0.25">
      <c r="F541" s="58"/>
    </row>
    <row r="542" spans="6:6" x14ac:dyDescent="0.25">
      <c r="F542" s="58"/>
    </row>
    <row r="543" spans="6:6" x14ac:dyDescent="0.25">
      <c r="F543" s="58"/>
    </row>
    <row r="544" spans="6:6" x14ac:dyDescent="0.25">
      <c r="F544" s="58"/>
    </row>
    <row r="545" spans="6:6" x14ac:dyDescent="0.25">
      <c r="F545" s="58"/>
    </row>
    <row r="546" spans="6:6" x14ac:dyDescent="0.25">
      <c r="F546" s="58"/>
    </row>
    <row r="547" spans="6:6" x14ac:dyDescent="0.25">
      <c r="F547" s="58"/>
    </row>
    <row r="548" spans="6:6" x14ac:dyDescent="0.25">
      <c r="F548" s="58"/>
    </row>
    <row r="549" spans="6:6" x14ac:dyDescent="0.25">
      <c r="F549" s="58"/>
    </row>
    <row r="550" spans="6:6" x14ac:dyDescent="0.25">
      <c r="F550" s="58"/>
    </row>
    <row r="551" spans="6:6" x14ac:dyDescent="0.25">
      <c r="F551" s="58"/>
    </row>
    <row r="552" spans="6:6" x14ac:dyDescent="0.25">
      <c r="F552" s="58"/>
    </row>
    <row r="553" spans="6:6" x14ac:dyDescent="0.25">
      <c r="F553" s="58"/>
    </row>
    <row r="554" spans="6:6" x14ac:dyDescent="0.25">
      <c r="F554" s="58"/>
    </row>
    <row r="555" spans="6:6" x14ac:dyDescent="0.25">
      <c r="F555" s="58"/>
    </row>
    <row r="556" spans="6:6" x14ac:dyDescent="0.25">
      <c r="F556" s="58"/>
    </row>
    <row r="557" spans="6:6" x14ac:dyDescent="0.25">
      <c r="F557" s="58"/>
    </row>
    <row r="558" spans="6:6" x14ac:dyDescent="0.25">
      <c r="F558" s="58"/>
    </row>
    <row r="559" spans="6:6" x14ac:dyDescent="0.25">
      <c r="F559" s="58"/>
    </row>
    <row r="560" spans="6:6" x14ac:dyDescent="0.25">
      <c r="F560" s="58"/>
    </row>
    <row r="561" spans="6:6" x14ac:dyDescent="0.25">
      <c r="F561" s="58"/>
    </row>
    <row r="562" spans="6:6" x14ac:dyDescent="0.25">
      <c r="F562" s="58"/>
    </row>
    <row r="563" spans="6:6" x14ac:dyDescent="0.25">
      <c r="F563" s="58"/>
    </row>
    <row r="564" spans="6:6" x14ac:dyDescent="0.25">
      <c r="F564" s="58"/>
    </row>
    <row r="565" spans="6:6" x14ac:dyDescent="0.25">
      <c r="F565" s="58"/>
    </row>
    <row r="566" spans="6:6" x14ac:dyDescent="0.25">
      <c r="F566" s="58"/>
    </row>
    <row r="567" spans="6:6" x14ac:dyDescent="0.25">
      <c r="F567" s="58"/>
    </row>
    <row r="568" spans="6:6" x14ac:dyDescent="0.25">
      <c r="F568" s="58"/>
    </row>
    <row r="569" spans="6:6" x14ac:dyDescent="0.25">
      <c r="F569" s="58"/>
    </row>
    <row r="570" spans="6:6" x14ac:dyDescent="0.25">
      <c r="F570" s="58"/>
    </row>
    <row r="571" spans="6:6" x14ac:dyDescent="0.25">
      <c r="F571" s="58"/>
    </row>
    <row r="572" spans="6:6" x14ac:dyDescent="0.25">
      <c r="F572" s="58"/>
    </row>
    <row r="573" spans="6:6" x14ac:dyDescent="0.25">
      <c r="F573" s="58"/>
    </row>
    <row r="574" spans="6:6" x14ac:dyDescent="0.25">
      <c r="F574" s="58"/>
    </row>
    <row r="575" spans="6:6" x14ac:dyDescent="0.25">
      <c r="F575" s="58"/>
    </row>
    <row r="576" spans="6:6" x14ac:dyDescent="0.25">
      <c r="F576" s="58"/>
    </row>
    <row r="577" spans="6:6" x14ac:dyDescent="0.25">
      <c r="F577" s="58"/>
    </row>
    <row r="578" spans="6:6" x14ac:dyDescent="0.25">
      <c r="F578" s="58"/>
    </row>
    <row r="579" spans="6:6" x14ac:dyDescent="0.25">
      <c r="F579" s="58"/>
    </row>
    <row r="580" spans="6:6" x14ac:dyDescent="0.25">
      <c r="F580" s="58"/>
    </row>
    <row r="581" spans="6:6" x14ac:dyDescent="0.25">
      <c r="F581" s="58"/>
    </row>
    <row r="582" spans="6:6" x14ac:dyDescent="0.25">
      <c r="F582" s="58"/>
    </row>
    <row r="583" spans="6:6" x14ac:dyDescent="0.25">
      <c r="F583" s="58"/>
    </row>
    <row r="584" spans="6:6" x14ac:dyDescent="0.25">
      <c r="F584" s="58"/>
    </row>
    <row r="585" spans="6:6" x14ac:dyDescent="0.25">
      <c r="F585" s="58"/>
    </row>
    <row r="586" spans="6:6" x14ac:dyDescent="0.25">
      <c r="F586" s="58"/>
    </row>
    <row r="587" spans="6:6" x14ac:dyDescent="0.25">
      <c r="F587" s="58"/>
    </row>
    <row r="588" spans="6:6" x14ac:dyDescent="0.25">
      <c r="F588" s="58"/>
    </row>
    <row r="589" spans="6:6" x14ac:dyDescent="0.25">
      <c r="F589" s="58"/>
    </row>
    <row r="590" spans="6:6" x14ac:dyDescent="0.25">
      <c r="F590" s="58"/>
    </row>
    <row r="591" spans="6:6" x14ac:dyDescent="0.25">
      <c r="F591" s="58"/>
    </row>
    <row r="592" spans="6:6" x14ac:dyDescent="0.25">
      <c r="F592" s="58"/>
    </row>
    <row r="593" spans="6:6" x14ac:dyDescent="0.25">
      <c r="F593" s="58"/>
    </row>
    <row r="594" spans="6:6" x14ac:dyDescent="0.25">
      <c r="F594" s="58"/>
    </row>
    <row r="595" spans="6:6" x14ac:dyDescent="0.25">
      <c r="F595" s="58"/>
    </row>
    <row r="596" spans="6:6" x14ac:dyDescent="0.25">
      <c r="F596" s="58"/>
    </row>
    <row r="597" spans="6:6" x14ac:dyDescent="0.25">
      <c r="F597" s="58"/>
    </row>
    <row r="598" spans="6:6" x14ac:dyDescent="0.25">
      <c r="F598" s="58"/>
    </row>
    <row r="599" spans="6:6" x14ac:dyDescent="0.25">
      <c r="F599" s="58"/>
    </row>
    <row r="600" spans="6:6" x14ac:dyDescent="0.25">
      <c r="F600" s="58"/>
    </row>
    <row r="601" spans="6:6" x14ac:dyDescent="0.25">
      <c r="F601" s="58"/>
    </row>
    <row r="602" spans="6:6" x14ac:dyDescent="0.25">
      <c r="F602" s="58"/>
    </row>
    <row r="603" spans="6:6" x14ac:dyDescent="0.25">
      <c r="F603" s="58"/>
    </row>
    <row r="604" spans="6:6" x14ac:dyDescent="0.25">
      <c r="F604" s="58"/>
    </row>
    <row r="605" spans="6:6" x14ac:dyDescent="0.25">
      <c r="F605" s="58"/>
    </row>
    <row r="606" spans="6:6" x14ac:dyDescent="0.25">
      <c r="F606" s="58"/>
    </row>
    <row r="607" spans="6:6" x14ac:dyDescent="0.25">
      <c r="F607" s="58"/>
    </row>
    <row r="608" spans="6:6" x14ac:dyDescent="0.25">
      <c r="F608" s="58"/>
    </row>
    <row r="609" spans="6:6" x14ac:dyDescent="0.25">
      <c r="F609" s="58"/>
    </row>
    <row r="610" spans="6:6" x14ac:dyDescent="0.25">
      <c r="F610" s="58"/>
    </row>
    <row r="611" spans="6:6" x14ac:dyDescent="0.25">
      <c r="F611" s="58"/>
    </row>
    <row r="612" spans="6:6" x14ac:dyDescent="0.25">
      <c r="F612" s="58"/>
    </row>
    <row r="613" spans="6:6" x14ac:dyDescent="0.25">
      <c r="F613" s="58"/>
    </row>
    <row r="614" spans="6:6" x14ac:dyDescent="0.25">
      <c r="F614" s="58"/>
    </row>
    <row r="615" spans="6:6" x14ac:dyDescent="0.25">
      <c r="F615" s="58"/>
    </row>
    <row r="616" spans="6:6" x14ac:dyDescent="0.25">
      <c r="F616" s="58"/>
    </row>
    <row r="617" spans="6:6" x14ac:dyDescent="0.25">
      <c r="F617" s="58"/>
    </row>
    <row r="618" spans="6:6" x14ac:dyDescent="0.25">
      <c r="F618" s="58"/>
    </row>
    <row r="619" spans="6:6" x14ac:dyDescent="0.25">
      <c r="F619" s="58"/>
    </row>
    <row r="620" spans="6:6" x14ac:dyDescent="0.25">
      <c r="F620" s="58"/>
    </row>
    <row r="621" spans="6:6" x14ac:dyDescent="0.25">
      <c r="F621" s="58"/>
    </row>
    <row r="622" spans="6:6" x14ac:dyDescent="0.25">
      <c r="F622" s="58"/>
    </row>
    <row r="623" spans="6:6" x14ac:dyDescent="0.25">
      <c r="F623" s="58"/>
    </row>
    <row r="624" spans="6:6" x14ac:dyDescent="0.25">
      <c r="F624" s="58"/>
    </row>
    <row r="625" spans="6:6" x14ac:dyDescent="0.25">
      <c r="F625" s="58"/>
    </row>
    <row r="626" spans="6:6" x14ac:dyDescent="0.25">
      <c r="F626" s="58"/>
    </row>
    <row r="627" spans="6:6" x14ac:dyDescent="0.25">
      <c r="F627" s="58"/>
    </row>
    <row r="628" spans="6:6" x14ac:dyDescent="0.25">
      <c r="F628" s="58"/>
    </row>
    <row r="629" spans="6:6" x14ac:dyDescent="0.25">
      <c r="F629" s="58"/>
    </row>
    <row r="630" spans="6:6" x14ac:dyDescent="0.25">
      <c r="F630" s="58"/>
    </row>
    <row r="631" spans="6:6" x14ac:dyDescent="0.25">
      <c r="F631" s="58"/>
    </row>
    <row r="632" spans="6:6" x14ac:dyDescent="0.25">
      <c r="F632" s="58"/>
    </row>
    <row r="633" spans="6:6" x14ac:dyDescent="0.25">
      <c r="F633" s="58"/>
    </row>
    <row r="634" spans="6:6" x14ac:dyDescent="0.25">
      <c r="F634" s="58"/>
    </row>
    <row r="635" spans="6:6" x14ac:dyDescent="0.25">
      <c r="F635" s="58"/>
    </row>
    <row r="636" spans="6:6" x14ac:dyDescent="0.25">
      <c r="F636" s="58"/>
    </row>
    <row r="637" spans="6:6" x14ac:dyDescent="0.25">
      <c r="F637" s="58"/>
    </row>
    <row r="638" spans="6:6" x14ac:dyDescent="0.25">
      <c r="F638" s="58"/>
    </row>
    <row r="639" spans="6:6" x14ac:dyDescent="0.25">
      <c r="F639" s="58"/>
    </row>
    <row r="640" spans="6:6" x14ac:dyDescent="0.25">
      <c r="F640" s="58"/>
    </row>
    <row r="641" spans="6:6" x14ac:dyDescent="0.25">
      <c r="F641" s="58"/>
    </row>
    <row r="642" spans="6:6" x14ac:dyDescent="0.25">
      <c r="F642" s="58"/>
    </row>
    <row r="643" spans="6:6" x14ac:dyDescent="0.25">
      <c r="F643" s="58"/>
    </row>
    <row r="644" spans="6:6" x14ac:dyDescent="0.25">
      <c r="F644" s="58"/>
    </row>
    <row r="645" spans="6:6" x14ac:dyDescent="0.25">
      <c r="F645" s="58"/>
    </row>
    <row r="646" spans="6:6" x14ac:dyDescent="0.25">
      <c r="F646" s="58"/>
    </row>
    <row r="647" spans="6:6" x14ac:dyDescent="0.25">
      <c r="F647" s="58"/>
    </row>
    <row r="648" spans="6:6" x14ac:dyDescent="0.25">
      <c r="F648" s="58"/>
    </row>
    <row r="649" spans="6:6" x14ac:dyDescent="0.25">
      <c r="F649" s="58"/>
    </row>
    <row r="650" spans="6:6" x14ac:dyDescent="0.25">
      <c r="F650" s="58"/>
    </row>
    <row r="651" spans="6:6" x14ac:dyDescent="0.25">
      <c r="F651" s="58"/>
    </row>
    <row r="652" spans="6:6" x14ac:dyDescent="0.25">
      <c r="F652" s="58"/>
    </row>
    <row r="653" spans="6:6" x14ac:dyDescent="0.25">
      <c r="F653" s="58"/>
    </row>
    <row r="654" spans="6:6" x14ac:dyDescent="0.25">
      <c r="F654" s="58"/>
    </row>
    <row r="655" spans="6:6" x14ac:dyDescent="0.25">
      <c r="F655" s="58"/>
    </row>
    <row r="656" spans="6:6" x14ac:dyDescent="0.25">
      <c r="F656" s="58"/>
    </row>
    <row r="657" spans="6:6" x14ac:dyDescent="0.25">
      <c r="F657" s="58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9E3D9E-5D7B-4241-8723-1169ACE0AB69}">
  <dimension ref="A1:AL62"/>
  <sheetViews>
    <sheetView zoomScale="120" zoomScaleNormal="120" workbookViewId="0">
      <selection activeCell="T52" sqref="T52"/>
    </sheetView>
  </sheetViews>
  <sheetFormatPr defaultColWidth="11" defaultRowHeight="15" x14ac:dyDescent="0.25"/>
  <cols>
    <col min="1" max="1" width="10.875" style="1" customWidth="1"/>
    <col min="2" max="28" width="6.875" style="1" customWidth="1"/>
    <col min="29" max="16384" width="11" style="1"/>
  </cols>
  <sheetData>
    <row r="1" spans="1:27" x14ac:dyDescent="0.25">
      <c r="A1" s="2" t="s">
        <v>0</v>
      </c>
      <c r="C1" s="5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V1" s="4"/>
    </row>
    <row r="2" spans="1:27" s="2" customFormat="1" x14ac:dyDescent="0.25">
      <c r="B2" s="236" t="s">
        <v>112</v>
      </c>
      <c r="C2" s="236"/>
      <c r="D2" s="236"/>
      <c r="E2" s="236"/>
      <c r="F2" s="236"/>
      <c r="G2" s="18"/>
      <c r="H2" s="234" t="s">
        <v>113</v>
      </c>
      <c r="I2" s="234"/>
      <c r="J2" s="234"/>
      <c r="K2" s="234"/>
      <c r="L2" s="234"/>
      <c r="M2" s="18"/>
      <c r="N2" s="234" t="s">
        <v>114</v>
      </c>
      <c r="O2" s="234"/>
      <c r="P2" s="234"/>
      <c r="Q2" s="234"/>
      <c r="R2" s="234"/>
      <c r="S2" s="18"/>
      <c r="T2" s="236" t="s">
        <v>115</v>
      </c>
      <c r="U2" s="236"/>
      <c r="V2" s="236"/>
      <c r="W2" s="236"/>
      <c r="X2" s="236"/>
    </row>
    <row r="3" spans="1:27" s="2" customFormat="1" ht="15.75" customHeight="1" x14ac:dyDescent="0.25">
      <c r="B3" s="235" t="s">
        <v>75</v>
      </c>
      <c r="C3" s="235"/>
      <c r="E3" s="235" t="s">
        <v>76</v>
      </c>
      <c r="F3" s="235"/>
      <c r="H3" s="235" t="s">
        <v>75</v>
      </c>
      <c r="I3" s="235"/>
      <c r="K3" s="235" t="s">
        <v>76</v>
      </c>
      <c r="L3" s="235"/>
      <c r="N3" s="235" t="s">
        <v>75</v>
      </c>
      <c r="O3" s="235"/>
      <c r="Q3" s="235" t="s">
        <v>76</v>
      </c>
      <c r="R3" s="235"/>
      <c r="T3" s="235" t="s">
        <v>1</v>
      </c>
      <c r="U3" s="235"/>
      <c r="W3" s="235" t="s">
        <v>2</v>
      </c>
      <c r="X3" s="235"/>
    </row>
    <row r="4" spans="1:27" s="12" customFormat="1" x14ac:dyDescent="0.25">
      <c r="A4" s="3" t="s">
        <v>79</v>
      </c>
      <c r="B4" s="176" t="s">
        <v>55</v>
      </c>
      <c r="C4" s="177" t="s">
        <v>56</v>
      </c>
      <c r="E4" s="176" t="s">
        <v>55</v>
      </c>
      <c r="F4" s="177" t="s">
        <v>56</v>
      </c>
      <c r="H4" s="176" t="s">
        <v>55</v>
      </c>
      <c r="I4" s="177" t="s">
        <v>56</v>
      </c>
      <c r="K4" s="176" t="s">
        <v>55</v>
      </c>
      <c r="L4" s="177" t="s">
        <v>56</v>
      </c>
      <c r="N4" s="176" t="s">
        <v>55</v>
      </c>
      <c r="O4" s="177" t="s">
        <v>56</v>
      </c>
      <c r="Q4" s="176" t="s">
        <v>55</v>
      </c>
      <c r="R4" s="177" t="s">
        <v>56</v>
      </c>
      <c r="T4" s="176" t="s">
        <v>55</v>
      </c>
      <c r="U4" s="177" t="s">
        <v>56</v>
      </c>
      <c r="W4" s="176" t="s">
        <v>55</v>
      </c>
      <c r="X4" s="177" t="s">
        <v>56</v>
      </c>
      <c r="Z4" s="2"/>
      <c r="AA4" s="2"/>
    </row>
    <row r="5" spans="1:27" s="13" customFormat="1" x14ac:dyDescent="0.25">
      <c r="A5" s="10">
        <v>3151</v>
      </c>
      <c r="B5" s="189">
        <v>33.4</v>
      </c>
      <c r="C5" s="190">
        <v>35.200000000000003</v>
      </c>
      <c r="E5" s="189">
        <v>5.3</v>
      </c>
      <c r="F5" s="190">
        <v>2.76</v>
      </c>
      <c r="H5" s="189">
        <v>8.86</v>
      </c>
      <c r="I5" s="190">
        <v>11.8</v>
      </c>
      <c r="J5" s="14"/>
      <c r="K5" s="189">
        <v>3.53</v>
      </c>
      <c r="L5" s="190">
        <v>3.32</v>
      </c>
      <c r="M5" s="14"/>
      <c r="N5" s="189">
        <v>21.6</v>
      </c>
      <c r="O5" s="190">
        <v>26.7</v>
      </c>
      <c r="P5" s="14"/>
      <c r="Q5" s="189">
        <v>9.9499999999999993</v>
      </c>
      <c r="R5" s="190">
        <v>5.58</v>
      </c>
      <c r="T5" s="189">
        <v>2.79</v>
      </c>
      <c r="U5" s="190">
        <v>3.76</v>
      </c>
      <c r="W5" s="189">
        <v>10.199999999999999</v>
      </c>
      <c r="X5" s="190">
        <v>6.31</v>
      </c>
      <c r="Z5" s="2"/>
      <c r="AA5" s="2"/>
    </row>
    <row r="6" spans="1:27" s="13" customFormat="1" x14ac:dyDescent="0.25">
      <c r="A6" s="10">
        <v>3188</v>
      </c>
      <c r="B6" s="189">
        <v>28.9</v>
      </c>
      <c r="C6" s="190">
        <v>23.4</v>
      </c>
      <c r="E6" s="189">
        <v>5.47</v>
      </c>
      <c r="F6" s="190">
        <v>4.63</v>
      </c>
      <c r="H6" s="189">
        <v>8.4</v>
      </c>
      <c r="I6" s="190">
        <v>2.84</v>
      </c>
      <c r="J6" s="14"/>
      <c r="K6" s="189">
        <v>3.49</v>
      </c>
      <c r="L6" s="190">
        <v>2.5099999999999998</v>
      </c>
      <c r="M6" s="14"/>
      <c r="N6" s="189">
        <v>22.5</v>
      </c>
      <c r="O6" s="190">
        <v>18.899999999999999</v>
      </c>
      <c r="P6" s="14"/>
      <c r="Q6" s="189">
        <v>11.8</v>
      </c>
      <c r="R6" s="190">
        <v>14.6</v>
      </c>
      <c r="T6" s="189">
        <v>2.04</v>
      </c>
      <c r="U6" s="190">
        <v>4.74</v>
      </c>
      <c r="W6" s="189">
        <v>14.9</v>
      </c>
      <c r="X6" s="190">
        <v>21.5</v>
      </c>
      <c r="Z6" s="2"/>
      <c r="AA6" s="2"/>
    </row>
    <row r="7" spans="1:27" s="13" customFormat="1" x14ac:dyDescent="0.25">
      <c r="A7" s="10">
        <v>3212</v>
      </c>
      <c r="B7" s="189">
        <v>16.3</v>
      </c>
      <c r="C7" s="190">
        <v>36.200000000000003</v>
      </c>
      <c r="E7" s="189">
        <v>4.17</v>
      </c>
      <c r="F7" s="190">
        <v>2.5299999999999998</v>
      </c>
      <c r="H7" s="189">
        <v>4.03</v>
      </c>
      <c r="I7" s="190">
        <v>5.4</v>
      </c>
      <c r="J7" s="14"/>
      <c r="K7" s="189">
        <v>1.78</v>
      </c>
      <c r="L7" s="190">
        <v>1.1200000000000001</v>
      </c>
      <c r="M7" s="14"/>
      <c r="N7" s="189">
        <v>21.2</v>
      </c>
      <c r="O7" s="190">
        <v>26.2</v>
      </c>
      <c r="P7" s="14"/>
      <c r="Q7" s="189">
        <v>27.6</v>
      </c>
      <c r="R7" s="190">
        <v>9.31</v>
      </c>
      <c r="T7" s="189">
        <v>1.89</v>
      </c>
      <c r="U7" s="190">
        <v>3.41</v>
      </c>
      <c r="W7" s="189">
        <v>18.600000000000001</v>
      </c>
      <c r="X7" s="190">
        <v>9.89</v>
      </c>
      <c r="Z7" s="2"/>
      <c r="AA7" s="2"/>
    </row>
    <row r="8" spans="1:27" s="13" customFormat="1" x14ac:dyDescent="0.25">
      <c r="A8" s="10">
        <v>3244</v>
      </c>
      <c r="B8" s="189">
        <v>22.2</v>
      </c>
      <c r="C8" s="190">
        <v>31.3</v>
      </c>
      <c r="E8" s="189">
        <v>4.93</v>
      </c>
      <c r="F8" s="190">
        <v>1.62</v>
      </c>
      <c r="H8" s="189">
        <v>9.6199999999999992</v>
      </c>
      <c r="I8" s="190">
        <v>11.2</v>
      </c>
      <c r="J8" s="14"/>
      <c r="K8" s="189">
        <v>3.54</v>
      </c>
      <c r="L8" s="190">
        <v>1.4</v>
      </c>
      <c r="M8" s="14"/>
      <c r="N8" s="189">
        <v>26</v>
      </c>
      <c r="O8" s="190">
        <v>36.200000000000003</v>
      </c>
      <c r="P8" s="14"/>
      <c r="Q8" s="189">
        <v>16</v>
      </c>
      <c r="R8" s="190">
        <v>7.12</v>
      </c>
      <c r="T8" s="189">
        <v>1.35</v>
      </c>
      <c r="U8" s="190">
        <v>3.47</v>
      </c>
      <c r="W8" s="189">
        <v>12</v>
      </c>
      <c r="X8" s="190">
        <v>4.8</v>
      </c>
      <c r="Z8" s="2"/>
      <c r="AA8" s="2"/>
    </row>
    <row r="9" spans="1:27" s="13" customFormat="1" x14ac:dyDescent="0.25">
      <c r="A9" s="10">
        <v>3261</v>
      </c>
      <c r="B9" s="189">
        <v>11.7</v>
      </c>
      <c r="C9" s="190">
        <v>36.1</v>
      </c>
      <c r="E9" s="189">
        <v>3.01</v>
      </c>
      <c r="F9" s="190">
        <v>1.66</v>
      </c>
      <c r="H9" s="189">
        <v>8.1300000000000008</v>
      </c>
      <c r="I9" s="190">
        <v>8.51</v>
      </c>
      <c r="J9" s="14"/>
      <c r="K9" s="189">
        <v>3.37</v>
      </c>
      <c r="L9" s="190">
        <v>1.01</v>
      </c>
      <c r="M9" s="14"/>
      <c r="N9" s="189">
        <v>42.1</v>
      </c>
      <c r="O9" s="190">
        <v>38.4</v>
      </c>
      <c r="P9" s="14"/>
      <c r="Q9" s="189">
        <v>12.8</v>
      </c>
      <c r="R9" s="190">
        <v>4.72</v>
      </c>
      <c r="T9" s="189">
        <v>1.29</v>
      </c>
      <c r="U9" s="190">
        <v>3</v>
      </c>
      <c r="W9" s="189">
        <v>13.7</v>
      </c>
      <c r="X9" s="190">
        <v>3.74</v>
      </c>
      <c r="Z9" s="2"/>
      <c r="AA9" s="2"/>
    </row>
    <row r="10" spans="1:27" s="13" customFormat="1" x14ac:dyDescent="0.25">
      <c r="A10" s="10">
        <v>3283</v>
      </c>
      <c r="B10" s="189">
        <v>58.3</v>
      </c>
      <c r="C10" s="190">
        <v>72.2</v>
      </c>
      <c r="E10" s="189">
        <v>2.82</v>
      </c>
      <c r="F10" s="190">
        <v>2.23</v>
      </c>
      <c r="H10" s="189">
        <v>5.86</v>
      </c>
      <c r="I10" s="190">
        <v>4.09</v>
      </c>
      <c r="J10" s="14"/>
      <c r="K10" s="189">
        <v>1.42</v>
      </c>
      <c r="L10" s="190">
        <v>0.78400000000000003</v>
      </c>
      <c r="M10" s="14"/>
      <c r="N10" s="189">
        <v>16.899999999999999</v>
      </c>
      <c r="O10" s="190">
        <v>11.8</v>
      </c>
      <c r="P10" s="14"/>
      <c r="Q10" s="189">
        <v>2.5</v>
      </c>
      <c r="R10" s="190">
        <v>1.42</v>
      </c>
      <c r="T10" s="189">
        <v>5.28</v>
      </c>
      <c r="U10" s="190">
        <v>3.83</v>
      </c>
      <c r="W10" s="189">
        <v>3.66</v>
      </c>
      <c r="X10" s="190">
        <v>1.57</v>
      </c>
      <c r="Z10" s="2"/>
      <c r="AA10" s="2"/>
    </row>
    <row r="11" spans="1:27" s="13" customFormat="1" x14ac:dyDescent="0.25">
      <c r="A11" s="10">
        <v>3338</v>
      </c>
      <c r="B11" s="189">
        <v>22.8</v>
      </c>
      <c r="C11" s="190">
        <v>17.600000000000001</v>
      </c>
      <c r="E11" s="189">
        <v>5.57</v>
      </c>
      <c r="F11" s="190">
        <v>1.23</v>
      </c>
      <c r="H11" s="189">
        <v>13.5</v>
      </c>
      <c r="I11" s="190">
        <v>12.3</v>
      </c>
      <c r="J11" s="14"/>
      <c r="K11" s="189">
        <v>3.57</v>
      </c>
      <c r="L11" s="190">
        <v>2.44</v>
      </c>
      <c r="M11" s="14"/>
      <c r="N11" s="189">
        <v>26.2</v>
      </c>
      <c r="O11" s="190">
        <v>38.4</v>
      </c>
      <c r="P11" s="14"/>
      <c r="Q11" s="189">
        <v>10.7</v>
      </c>
      <c r="R11" s="190">
        <v>10.3</v>
      </c>
      <c r="T11" s="189">
        <v>3.18</v>
      </c>
      <c r="U11" s="190">
        <v>6.56</v>
      </c>
      <c r="W11" s="189">
        <v>9.77</v>
      </c>
      <c r="X11" s="190">
        <v>6.32</v>
      </c>
      <c r="Z11" s="2"/>
      <c r="AA11" s="2"/>
    </row>
    <row r="12" spans="1:27" s="13" customFormat="1" x14ac:dyDescent="0.25">
      <c r="A12" s="10">
        <v>3223</v>
      </c>
      <c r="B12" s="189">
        <v>31</v>
      </c>
      <c r="C12" s="190">
        <v>57.7</v>
      </c>
      <c r="E12" s="189">
        <v>8.99</v>
      </c>
      <c r="F12" s="190">
        <v>2.6</v>
      </c>
      <c r="H12" s="189">
        <v>5.07</v>
      </c>
      <c r="I12" s="190">
        <v>4.04</v>
      </c>
      <c r="J12" s="14"/>
      <c r="K12" s="189">
        <v>3.51</v>
      </c>
      <c r="L12" s="190">
        <v>2.6</v>
      </c>
      <c r="M12" s="14"/>
      <c r="N12" s="189">
        <v>22.1</v>
      </c>
      <c r="O12" s="190">
        <v>17.399999999999999</v>
      </c>
      <c r="P12" s="14"/>
      <c r="Q12" s="189">
        <v>12.9</v>
      </c>
      <c r="R12" s="190">
        <v>5.81</v>
      </c>
      <c r="T12" s="189">
        <v>2.38</v>
      </c>
      <c r="U12" s="190">
        <v>2.79</v>
      </c>
      <c r="W12" s="189">
        <v>10.5</v>
      </c>
      <c r="X12" s="190">
        <v>3.14</v>
      </c>
      <c r="Z12" s="2"/>
      <c r="AA12" s="2"/>
    </row>
    <row r="13" spans="1:27" s="13" customFormat="1" x14ac:dyDescent="0.25">
      <c r="A13" s="10">
        <v>3324</v>
      </c>
      <c r="B13" s="189">
        <v>44.9</v>
      </c>
      <c r="C13" s="190">
        <v>19.8</v>
      </c>
      <c r="E13" s="189">
        <v>13.8</v>
      </c>
      <c r="F13" s="190">
        <v>3.11</v>
      </c>
      <c r="H13" s="189">
        <v>5.51</v>
      </c>
      <c r="I13" s="190">
        <v>2.59</v>
      </c>
      <c r="J13" s="14"/>
      <c r="K13" s="189">
        <v>2.66</v>
      </c>
      <c r="L13" s="190">
        <v>1.02</v>
      </c>
      <c r="M13" s="14"/>
      <c r="N13" s="189">
        <v>10</v>
      </c>
      <c r="O13" s="190">
        <v>16.3</v>
      </c>
      <c r="P13" s="14"/>
      <c r="Q13" s="189">
        <v>3.57</v>
      </c>
      <c r="R13" s="190">
        <v>8.0500000000000007</v>
      </c>
      <c r="T13" s="189">
        <v>3.77</v>
      </c>
      <c r="U13" s="190">
        <v>5.8</v>
      </c>
      <c r="W13" s="189">
        <v>7.06</v>
      </c>
      <c r="X13" s="190">
        <v>29</v>
      </c>
      <c r="Z13" s="2"/>
      <c r="AA13" s="2"/>
    </row>
    <row r="14" spans="1:27" s="13" customFormat="1" x14ac:dyDescent="0.25">
      <c r="A14" s="10">
        <v>3341</v>
      </c>
      <c r="B14" s="189">
        <v>30.6</v>
      </c>
      <c r="C14" s="190">
        <v>42.6</v>
      </c>
      <c r="E14" s="189">
        <v>4.33</v>
      </c>
      <c r="F14" s="190">
        <v>2.14</v>
      </c>
      <c r="H14" s="189">
        <v>3.1</v>
      </c>
      <c r="I14" s="190">
        <v>3.67</v>
      </c>
      <c r="J14" s="14"/>
      <c r="K14" s="189">
        <v>2.39</v>
      </c>
      <c r="L14" s="190">
        <v>0.877</v>
      </c>
      <c r="M14" s="14"/>
      <c r="N14" s="189">
        <v>17.5</v>
      </c>
      <c r="O14" s="190">
        <v>21.3</v>
      </c>
      <c r="P14" s="14"/>
      <c r="Q14" s="189">
        <v>15.2</v>
      </c>
      <c r="R14" s="190">
        <v>8.31</v>
      </c>
      <c r="T14" s="189">
        <v>1.6</v>
      </c>
      <c r="U14" s="190">
        <v>2.96</v>
      </c>
      <c r="W14" s="189">
        <v>21.1</v>
      </c>
      <c r="X14" s="190">
        <v>14</v>
      </c>
      <c r="Z14" s="2"/>
      <c r="AA14" s="2"/>
    </row>
    <row r="15" spans="1:27" ht="15.75" x14ac:dyDescent="0.25">
      <c r="B15"/>
      <c r="C15"/>
      <c r="D15"/>
      <c r="E15"/>
      <c r="F15"/>
      <c r="G15"/>
      <c r="H15"/>
      <c r="I15"/>
      <c r="L15" s="4"/>
      <c r="S15" s="4"/>
      <c r="Z15" s="2"/>
      <c r="AA15" s="2"/>
    </row>
    <row r="16" spans="1:27" ht="15.75" x14ac:dyDescent="0.25">
      <c r="A16" s="17" t="s">
        <v>8</v>
      </c>
      <c r="B16"/>
      <c r="C16"/>
      <c r="D16"/>
      <c r="E16"/>
      <c r="F16"/>
      <c r="G16"/>
      <c r="H16"/>
      <c r="I16"/>
      <c r="L16" s="4"/>
      <c r="N16" s="4"/>
      <c r="Q16" s="4"/>
      <c r="S16" s="4"/>
      <c r="Z16" s="2"/>
      <c r="AA16" s="2"/>
    </row>
    <row r="17" spans="1:38" s="2" customFormat="1" x14ac:dyDescent="0.25">
      <c r="B17" s="236" t="s">
        <v>112</v>
      </c>
      <c r="C17" s="236"/>
      <c r="D17" s="236"/>
      <c r="E17" s="236"/>
      <c r="F17" s="236"/>
      <c r="G17" s="18"/>
      <c r="H17" s="234" t="s">
        <v>113</v>
      </c>
      <c r="I17" s="234"/>
      <c r="J17" s="234"/>
      <c r="K17" s="234"/>
      <c r="L17" s="234"/>
      <c r="M17" s="18"/>
      <c r="N17" s="234" t="s">
        <v>114</v>
      </c>
      <c r="O17" s="234"/>
      <c r="P17" s="234"/>
      <c r="Q17" s="234"/>
      <c r="R17" s="234"/>
      <c r="S17" s="18"/>
      <c r="T17" s="236" t="s">
        <v>115</v>
      </c>
      <c r="U17" s="236"/>
      <c r="V17" s="236"/>
      <c r="W17" s="236"/>
      <c r="X17" s="236"/>
      <c r="Z17" s="235" t="s">
        <v>0</v>
      </c>
      <c r="AA17" s="235"/>
    </row>
    <row r="18" spans="1:38" s="2" customFormat="1" ht="15.75" customHeight="1" x14ac:dyDescent="0.25">
      <c r="B18" s="235" t="s">
        <v>75</v>
      </c>
      <c r="C18" s="235"/>
      <c r="E18" s="235" t="s">
        <v>76</v>
      </c>
      <c r="F18" s="235"/>
      <c r="H18" s="235" t="s">
        <v>75</v>
      </c>
      <c r="I18" s="235"/>
      <c r="K18" s="235" t="s">
        <v>76</v>
      </c>
      <c r="L18" s="235"/>
      <c r="N18" s="235" t="s">
        <v>75</v>
      </c>
      <c r="O18" s="235"/>
      <c r="Q18" s="235" t="s">
        <v>76</v>
      </c>
      <c r="R18" s="235"/>
      <c r="T18" s="235" t="s">
        <v>1</v>
      </c>
      <c r="U18" s="235"/>
      <c r="W18" s="235" t="s">
        <v>2</v>
      </c>
      <c r="X18" s="235"/>
    </row>
    <row r="19" spans="1:38" s="12" customFormat="1" x14ac:dyDescent="0.25">
      <c r="A19" s="3" t="s">
        <v>79</v>
      </c>
      <c r="B19" s="176" t="s">
        <v>55</v>
      </c>
      <c r="C19" s="177" t="s">
        <v>56</v>
      </c>
      <c r="E19" s="176" t="s">
        <v>55</v>
      </c>
      <c r="F19" s="177" t="s">
        <v>56</v>
      </c>
      <c r="H19" s="176" t="s">
        <v>55</v>
      </c>
      <c r="I19" s="177" t="s">
        <v>56</v>
      </c>
      <c r="K19" s="176" t="s">
        <v>55</v>
      </c>
      <c r="L19" s="177" t="s">
        <v>56</v>
      </c>
      <c r="N19" s="176" t="s">
        <v>55</v>
      </c>
      <c r="O19" s="177" t="s">
        <v>56</v>
      </c>
      <c r="Q19" s="176" t="s">
        <v>55</v>
      </c>
      <c r="R19" s="177" t="s">
        <v>56</v>
      </c>
      <c r="T19" s="176" t="s">
        <v>55</v>
      </c>
      <c r="U19" s="177" t="s">
        <v>56</v>
      </c>
      <c r="W19" s="176" t="s">
        <v>55</v>
      </c>
      <c r="X19" s="177" t="s">
        <v>56</v>
      </c>
      <c r="Z19" s="176" t="s">
        <v>55</v>
      </c>
      <c r="AA19" s="177" t="s">
        <v>56</v>
      </c>
    </row>
    <row r="20" spans="1:38" x14ac:dyDescent="0.25">
      <c r="A20" s="10">
        <v>3151</v>
      </c>
      <c r="B20" s="191">
        <v>0.19</v>
      </c>
      <c r="C20" s="193">
        <v>0.104</v>
      </c>
      <c r="D20" s="13"/>
      <c r="E20" s="192">
        <v>5.7599999999999998E-2</v>
      </c>
      <c r="F20" s="194">
        <v>1.1900000000000001E-2</v>
      </c>
      <c r="G20" s="13"/>
      <c r="H20" s="192">
        <v>4.0099999999999997E-2</v>
      </c>
      <c r="I20" s="194">
        <v>1.49E-2</v>
      </c>
      <c r="J20" s="14"/>
      <c r="K20" s="192">
        <v>0.02</v>
      </c>
      <c r="L20" s="194">
        <v>8.94E-3</v>
      </c>
      <c r="M20" s="14"/>
      <c r="N20" s="191">
        <v>0.28499999999999998</v>
      </c>
      <c r="O20" s="193">
        <v>0.17599999999999999</v>
      </c>
      <c r="P20" s="14"/>
      <c r="Q20" s="191">
        <v>0.2</v>
      </c>
      <c r="R20" s="193">
        <v>3.5700000000000003E-2</v>
      </c>
      <c r="S20" s="14"/>
      <c r="T20" s="192">
        <v>5.0099999999999997E-3</v>
      </c>
      <c r="U20" s="194">
        <v>8.94E-3</v>
      </c>
      <c r="V20" s="13"/>
      <c r="W20" s="191">
        <v>0.21299999999999999</v>
      </c>
      <c r="X20" s="193">
        <v>0.11</v>
      </c>
      <c r="Z20" s="191">
        <v>1.07</v>
      </c>
      <c r="AA20" s="193">
        <v>0.50900000000000001</v>
      </c>
      <c r="AC20" s="54"/>
      <c r="AD20" s="56"/>
    </row>
    <row r="21" spans="1:38" x14ac:dyDescent="0.25">
      <c r="A21" s="10">
        <v>3188</v>
      </c>
      <c r="B21" s="191">
        <v>0.224</v>
      </c>
      <c r="C21" s="193">
        <v>1.7899999999999999E-2</v>
      </c>
      <c r="D21" s="13"/>
      <c r="E21" s="192">
        <v>4.6699999999999998E-2</v>
      </c>
      <c r="F21" s="190">
        <v>0</v>
      </c>
      <c r="G21" s="13"/>
      <c r="H21" s="192">
        <v>3.0099999999999998E-2</v>
      </c>
      <c r="I21" s="190">
        <v>0</v>
      </c>
      <c r="J21" s="14"/>
      <c r="K21" s="192">
        <v>3.0099999999999998E-2</v>
      </c>
      <c r="L21" s="190">
        <v>0</v>
      </c>
      <c r="M21" s="14"/>
      <c r="N21" s="191">
        <v>0.24</v>
      </c>
      <c r="O21" s="193">
        <v>4.4699999999999997E-2</v>
      </c>
      <c r="P21" s="14"/>
      <c r="Q21" s="191">
        <v>0.33700000000000002</v>
      </c>
      <c r="R21" s="193">
        <v>8.0399999999999999E-2</v>
      </c>
      <c r="S21" s="14"/>
      <c r="T21" s="192">
        <v>0.01</v>
      </c>
      <c r="U21" s="194">
        <v>1.7899999999999999E-2</v>
      </c>
      <c r="V21" s="13"/>
      <c r="W21" s="191">
        <v>0.22</v>
      </c>
      <c r="X21" s="193">
        <v>0.107</v>
      </c>
      <c r="Z21" s="191">
        <v>1.17</v>
      </c>
      <c r="AA21" s="193">
        <v>0.29499999999999998</v>
      </c>
      <c r="AC21" s="54"/>
      <c r="AD21" s="56"/>
    </row>
    <row r="22" spans="1:38" x14ac:dyDescent="0.25">
      <c r="A22" s="10">
        <v>3212</v>
      </c>
      <c r="B22" s="191">
        <v>7.2500000000000004E-3</v>
      </c>
      <c r="C22" s="193">
        <v>1.95E-2</v>
      </c>
      <c r="D22" s="13"/>
      <c r="E22" s="192">
        <v>9.0600000000000003E-3</v>
      </c>
      <c r="F22" s="194">
        <v>7.7799999999999996E-3</v>
      </c>
      <c r="G22" s="13"/>
      <c r="H22" s="192">
        <v>9.0600000000000003E-3</v>
      </c>
      <c r="I22" s="194">
        <v>7.7799999999999996E-3</v>
      </c>
      <c r="J22" s="14"/>
      <c r="K22" s="192">
        <v>1.2699999999999999E-2</v>
      </c>
      <c r="L22" s="194">
        <v>7.7799999999999996E-3</v>
      </c>
      <c r="M22" s="14"/>
      <c r="N22" s="191">
        <v>8.1500000000000003E-2</v>
      </c>
      <c r="O22" s="193">
        <v>7.5899999999999995E-2</v>
      </c>
      <c r="P22" s="14"/>
      <c r="Q22" s="191">
        <v>0.39300000000000002</v>
      </c>
      <c r="R22" s="193">
        <v>8.9499999999999996E-2</v>
      </c>
      <c r="S22" s="14"/>
      <c r="T22" s="189">
        <v>0</v>
      </c>
      <c r="U22" s="190">
        <v>0</v>
      </c>
      <c r="V22" s="13"/>
      <c r="W22" s="191">
        <v>0.16300000000000001</v>
      </c>
      <c r="X22" s="193">
        <v>4.6699999999999998E-2</v>
      </c>
      <c r="Z22" s="191">
        <v>0.69</v>
      </c>
      <c r="AA22" s="193">
        <v>0.26800000000000002</v>
      </c>
      <c r="AC22" s="54"/>
      <c r="AD22" s="56"/>
    </row>
    <row r="23" spans="1:38" x14ac:dyDescent="0.25">
      <c r="A23" s="10">
        <v>3244</v>
      </c>
      <c r="B23" s="191">
        <v>6.8400000000000002E-2</v>
      </c>
      <c r="C23" s="193">
        <v>2.6100000000000002E-2</v>
      </c>
      <c r="D23" s="13"/>
      <c r="E23" s="192">
        <v>6.9699999999999998E-2</v>
      </c>
      <c r="F23" s="194">
        <v>1.24E-2</v>
      </c>
      <c r="G23" s="13"/>
      <c r="H23" s="192">
        <v>1.9900000000000001E-2</v>
      </c>
      <c r="I23" s="194">
        <v>8.6899999999999998E-3</v>
      </c>
      <c r="J23" s="14"/>
      <c r="K23" s="192">
        <v>9.9500000000000005E-3</v>
      </c>
      <c r="L23" s="194">
        <v>2.48E-3</v>
      </c>
      <c r="M23" s="14"/>
      <c r="N23" s="191">
        <v>0.13200000000000001</v>
      </c>
      <c r="O23" s="193">
        <v>8.1900000000000001E-2</v>
      </c>
      <c r="P23" s="14"/>
      <c r="Q23" s="191">
        <v>0.23799999999999999</v>
      </c>
      <c r="R23" s="193">
        <v>3.5999999999999997E-2</v>
      </c>
      <c r="S23" s="13"/>
      <c r="T23" s="192">
        <v>2.49E-3</v>
      </c>
      <c r="U23" s="194">
        <v>2.48E-3</v>
      </c>
      <c r="V23" s="13"/>
      <c r="W23" s="191">
        <v>0.16700000000000001</v>
      </c>
      <c r="X23" s="193">
        <v>2.7300000000000001E-2</v>
      </c>
      <c r="Z23" s="191">
        <v>0.83799999999999997</v>
      </c>
      <c r="AA23" s="193">
        <v>0.247</v>
      </c>
      <c r="AC23" s="54"/>
      <c r="AD23" s="56"/>
    </row>
    <row r="24" spans="1:38" x14ac:dyDescent="0.25">
      <c r="A24" s="10">
        <v>3261</v>
      </c>
      <c r="B24" s="191">
        <v>3.9899999999999998E-2</v>
      </c>
      <c r="C24" s="193">
        <v>0.20399999999999999</v>
      </c>
      <c r="D24" s="13"/>
      <c r="E24" s="192">
        <v>2.3300000000000001E-2</v>
      </c>
      <c r="F24" s="194">
        <v>4.5300000000000002E-3</v>
      </c>
      <c r="G24" s="13"/>
      <c r="H24" s="192">
        <v>2.3300000000000001E-2</v>
      </c>
      <c r="I24" s="194">
        <v>7.2499999999999995E-2</v>
      </c>
      <c r="J24" s="14"/>
      <c r="K24" s="192">
        <v>1.66E-2</v>
      </c>
      <c r="L24" s="194">
        <v>9.0699999999999999E-3</v>
      </c>
      <c r="M24" s="14"/>
      <c r="N24" s="191">
        <v>0.11600000000000001</v>
      </c>
      <c r="O24" s="193">
        <v>0.30399999999999999</v>
      </c>
      <c r="P24" s="14"/>
      <c r="Q24" s="191">
        <v>6.4799999999999996E-2</v>
      </c>
      <c r="R24" s="193">
        <v>4.53E-2</v>
      </c>
      <c r="S24" s="13"/>
      <c r="T24" s="192">
        <v>3.32E-3</v>
      </c>
      <c r="U24" s="194">
        <v>2.7199999999999998E-2</v>
      </c>
      <c r="V24" s="13"/>
      <c r="W24" s="191">
        <v>4.48E-2</v>
      </c>
      <c r="X24" s="193">
        <v>3.1699999999999999E-2</v>
      </c>
      <c r="Z24" s="191">
        <v>0.33700000000000002</v>
      </c>
      <c r="AA24" s="193">
        <v>0.71599999999999997</v>
      </c>
      <c r="AC24" s="54"/>
      <c r="AD24" s="56"/>
    </row>
    <row r="25" spans="1:38" x14ac:dyDescent="0.25">
      <c r="A25" s="10">
        <v>3283</v>
      </c>
      <c r="B25" s="191">
        <v>5.7799999999999997E-2</v>
      </c>
      <c r="C25" s="193">
        <v>6.2799999999999995E-2</v>
      </c>
      <c r="D25" s="13"/>
      <c r="E25" s="192">
        <v>2.3099999999999999E-2</v>
      </c>
      <c r="F25" s="190">
        <v>0</v>
      </c>
      <c r="G25" s="13"/>
      <c r="H25" s="192">
        <v>5.7800000000000004E-3</v>
      </c>
      <c r="I25" s="194">
        <v>1.09E-2</v>
      </c>
      <c r="J25" s="14"/>
      <c r="K25" s="189">
        <v>0</v>
      </c>
      <c r="L25" s="190">
        <v>0</v>
      </c>
      <c r="M25" s="14"/>
      <c r="N25" s="191">
        <v>1.7299999999999999E-2</v>
      </c>
      <c r="O25" s="193">
        <v>8.2000000000000007E-3</v>
      </c>
      <c r="P25" s="14"/>
      <c r="Q25" s="189">
        <v>0</v>
      </c>
      <c r="R25" s="193">
        <v>2.7299999999999998E-3</v>
      </c>
      <c r="S25" s="13"/>
      <c r="T25" s="189">
        <v>0</v>
      </c>
      <c r="U25" s="190">
        <v>0</v>
      </c>
      <c r="V25" s="13"/>
      <c r="W25" s="191">
        <v>2.3099999999999999E-2</v>
      </c>
      <c r="X25" s="193">
        <v>2.7299999999999998E-3</v>
      </c>
      <c r="Z25" s="191">
        <v>0.15</v>
      </c>
      <c r="AA25" s="193">
        <v>9.2899999999999996E-2</v>
      </c>
      <c r="AC25" s="54"/>
      <c r="AD25" s="56"/>
    </row>
    <row r="26" spans="1:38" x14ac:dyDescent="0.25">
      <c r="A26" s="10">
        <v>3338</v>
      </c>
      <c r="B26" s="191">
        <v>2.8000000000000001E-2</v>
      </c>
      <c r="C26" s="193">
        <v>9.1400000000000006E-3</v>
      </c>
      <c r="D26" s="13"/>
      <c r="E26" s="192">
        <v>8.0000000000000002E-3</v>
      </c>
      <c r="F26" s="190">
        <v>0</v>
      </c>
      <c r="G26" s="13"/>
      <c r="H26" s="192">
        <v>8.0000000000000002E-3</v>
      </c>
      <c r="I26" s="194">
        <v>9.1400000000000006E-3</v>
      </c>
      <c r="J26" s="14"/>
      <c r="K26" s="192">
        <v>4.0000000000000001E-3</v>
      </c>
      <c r="L26" s="190">
        <v>0</v>
      </c>
      <c r="M26" s="14"/>
      <c r="N26" s="191">
        <v>0.19600000000000001</v>
      </c>
      <c r="O26" s="193">
        <v>0.155</v>
      </c>
      <c r="P26" s="14"/>
      <c r="Q26" s="191">
        <v>8.7999999999999995E-2</v>
      </c>
      <c r="R26" s="193">
        <v>2.7400000000000001E-2</v>
      </c>
      <c r="S26" s="13"/>
      <c r="T26" s="189">
        <v>0</v>
      </c>
      <c r="U26" s="190">
        <v>0</v>
      </c>
      <c r="V26" s="13"/>
      <c r="W26" s="191">
        <v>7.1999999999999995E-2</v>
      </c>
      <c r="X26" s="193">
        <v>4.5699999999999998E-2</v>
      </c>
      <c r="Z26" s="191">
        <v>0.42</v>
      </c>
      <c r="AA26" s="193">
        <v>0.27400000000000002</v>
      </c>
      <c r="AC26" s="54"/>
      <c r="AD26" s="56"/>
    </row>
    <row r="27" spans="1:38" x14ac:dyDescent="0.25">
      <c r="A27" s="10">
        <v>3223</v>
      </c>
      <c r="B27" s="191">
        <v>9.4000000000000004E-3</v>
      </c>
      <c r="C27" s="193">
        <v>2.1999999999999999E-2</v>
      </c>
      <c r="D27" s="13"/>
      <c r="E27" s="192">
        <v>1.32E-2</v>
      </c>
      <c r="F27" s="194">
        <v>7.3200000000000001E-3</v>
      </c>
      <c r="G27" s="13"/>
      <c r="H27" s="192">
        <v>1.8799999999999999E-3</v>
      </c>
      <c r="I27" s="190">
        <v>0</v>
      </c>
      <c r="J27" s="14"/>
      <c r="K27" s="192">
        <v>1.1299999999999999E-2</v>
      </c>
      <c r="L27" s="194">
        <v>1.2200000000000001E-2</v>
      </c>
      <c r="M27" s="14"/>
      <c r="N27" s="191">
        <v>8.0799999999999997E-2</v>
      </c>
      <c r="O27" s="193">
        <v>1.7100000000000001E-2</v>
      </c>
      <c r="P27" s="14"/>
      <c r="Q27" s="191">
        <v>0.16700000000000001</v>
      </c>
      <c r="R27" s="193">
        <v>2.1999999999999999E-2</v>
      </c>
      <c r="S27" s="13"/>
      <c r="T27" s="189">
        <v>0</v>
      </c>
      <c r="U27" s="190">
        <v>0</v>
      </c>
      <c r="V27" s="13"/>
      <c r="W27" s="191">
        <v>5.45E-2</v>
      </c>
      <c r="X27" s="193">
        <v>7.3200000000000001E-3</v>
      </c>
      <c r="Z27" s="191">
        <v>0.34200000000000003</v>
      </c>
      <c r="AA27" s="193">
        <v>0.124</v>
      </c>
      <c r="AC27" s="54"/>
      <c r="AD27" s="56"/>
    </row>
    <row r="28" spans="1:38" x14ac:dyDescent="0.25">
      <c r="A28" s="10">
        <v>3324</v>
      </c>
      <c r="B28" s="191">
        <v>4.5600000000000002E-2</v>
      </c>
      <c r="C28" s="193">
        <v>9.7400000000000004E-3</v>
      </c>
      <c r="D28" s="13"/>
      <c r="E28" s="192">
        <v>2.4899999999999999E-2</v>
      </c>
      <c r="F28" s="194">
        <v>9.7400000000000004E-3</v>
      </c>
      <c r="G28" s="13"/>
      <c r="H28" s="192">
        <v>4.15E-3</v>
      </c>
      <c r="I28" s="194">
        <v>2.4299999999999999E-3</v>
      </c>
      <c r="J28" s="14"/>
      <c r="K28" s="192">
        <v>1.3799999999999999E-3</v>
      </c>
      <c r="L28" s="194">
        <v>7.3000000000000001E-3</v>
      </c>
      <c r="M28" s="14"/>
      <c r="N28" s="191">
        <v>2.7699999999999999E-3</v>
      </c>
      <c r="O28" s="193">
        <v>6.0900000000000003E-2</v>
      </c>
      <c r="P28" s="14"/>
      <c r="Q28" s="191">
        <v>5.5300000000000002E-3</v>
      </c>
      <c r="R28" s="193">
        <v>4.87E-2</v>
      </c>
      <c r="S28" s="13"/>
      <c r="T28" s="189">
        <v>0</v>
      </c>
      <c r="U28" s="194">
        <v>1.46E-2</v>
      </c>
      <c r="V28" s="13"/>
      <c r="W28" s="191">
        <v>6.9100000000000003E-3</v>
      </c>
      <c r="X28" s="193">
        <v>9.01E-2</v>
      </c>
      <c r="Z28" s="191">
        <v>0.13600000000000001</v>
      </c>
      <c r="AA28" s="193">
        <v>0.28199999999999997</v>
      </c>
      <c r="AC28" s="54"/>
      <c r="AD28" s="56"/>
    </row>
    <row r="29" spans="1:38" x14ac:dyDescent="0.25">
      <c r="A29" s="10">
        <v>3341</v>
      </c>
      <c r="B29" s="191">
        <v>2.7799999999999998E-2</v>
      </c>
      <c r="C29" s="193">
        <v>1.3899999999999999E-2</v>
      </c>
      <c r="D29" s="13"/>
      <c r="E29" s="192">
        <v>1.4500000000000001E-2</v>
      </c>
      <c r="F29" s="194">
        <v>6.3200000000000001E-3</v>
      </c>
      <c r="G29" s="13"/>
      <c r="H29" s="192">
        <v>4.45E-3</v>
      </c>
      <c r="I29" s="194">
        <v>1.2600000000000001E-3</v>
      </c>
      <c r="J29" s="14"/>
      <c r="K29" s="192">
        <v>1.5599999999999999E-2</v>
      </c>
      <c r="L29" s="194">
        <v>6.3200000000000001E-3</v>
      </c>
      <c r="M29" s="14"/>
      <c r="N29" s="191">
        <v>8.1100000000000005E-2</v>
      </c>
      <c r="O29" s="193">
        <v>6.3200000000000006E-2</v>
      </c>
      <c r="P29" s="14"/>
      <c r="Q29" s="191">
        <v>0.17699999999999999</v>
      </c>
      <c r="R29" s="193">
        <v>4.9299999999999997E-2</v>
      </c>
      <c r="S29" s="13"/>
      <c r="T29" s="189">
        <v>0</v>
      </c>
      <c r="U29" s="194">
        <v>2.5300000000000001E-3</v>
      </c>
      <c r="V29" s="13"/>
      <c r="W29" s="191">
        <v>0.188</v>
      </c>
      <c r="X29" s="193">
        <v>0.128</v>
      </c>
      <c r="Z29" s="191">
        <v>0.53</v>
      </c>
      <c r="AA29" s="193">
        <v>0.30499999999999999</v>
      </c>
      <c r="AC29" s="54"/>
      <c r="AD29" s="56"/>
    </row>
    <row r="30" spans="1:38" s="13" customFormat="1" ht="15.75" customHeight="1" x14ac:dyDescent="0.25">
      <c r="A30" s="15"/>
      <c r="B30" s="16"/>
      <c r="C30" s="16"/>
      <c r="E30" s="16"/>
      <c r="F30" s="16"/>
      <c r="H30" s="16"/>
      <c r="I30" s="16"/>
      <c r="J30" s="16"/>
      <c r="K30" s="16"/>
      <c r="L30" s="16"/>
      <c r="N30" s="16"/>
      <c r="O30" s="16"/>
      <c r="P30" s="16"/>
      <c r="Q30" s="16"/>
      <c r="R30" s="16"/>
      <c r="T30" s="16"/>
      <c r="U30" s="16"/>
      <c r="W30" s="16"/>
      <c r="X30" s="16"/>
      <c r="AC30" s="57"/>
    </row>
    <row r="31" spans="1:38" x14ac:dyDescent="0.25">
      <c r="AC31" s="56"/>
    </row>
    <row r="32" spans="1:38" x14ac:dyDescent="0.25">
      <c r="A32" s="17" t="s">
        <v>9</v>
      </c>
      <c r="I32" s="4"/>
      <c r="L32" s="4"/>
      <c r="N32" s="4"/>
      <c r="Q32" s="4"/>
      <c r="S32" s="4"/>
      <c r="AB32" s="4"/>
      <c r="AC32" s="4"/>
      <c r="AD32" s="4"/>
      <c r="AE32" s="4"/>
      <c r="AF32" s="4"/>
      <c r="AG32" s="4"/>
      <c r="AH32" s="4"/>
      <c r="AI32" s="4"/>
      <c r="AJ32" s="4"/>
      <c r="AK32" s="4"/>
      <c r="AL32" s="4"/>
    </row>
    <row r="33" spans="1:30" s="2" customFormat="1" x14ac:dyDescent="0.25">
      <c r="B33" s="236" t="s">
        <v>112</v>
      </c>
      <c r="C33" s="236"/>
      <c r="D33" s="236"/>
      <c r="E33" s="236"/>
      <c r="F33" s="236"/>
      <c r="G33" s="18"/>
      <c r="H33" s="234" t="s">
        <v>113</v>
      </c>
      <c r="I33" s="234"/>
      <c r="J33" s="234"/>
      <c r="K33" s="234"/>
      <c r="L33" s="234"/>
      <c r="M33" s="18"/>
      <c r="N33" s="234" t="s">
        <v>114</v>
      </c>
      <c r="O33" s="234"/>
      <c r="P33" s="234"/>
      <c r="Q33" s="234"/>
      <c r="R33" s="234"/>
      <c r="S33" s="18"/>
      <c r="T33" s="236" t="s">
        <v>115</v>
      </c>
      <c r="U33" s="236"/>
      <c r="V33" s="236"/>
      <c r="W33" s="236"/>
      <c r="X33" s="236"/>
      <c r="Z33" s="235" t="s">
        <v>0</v>
      </c>
      <c r="AA33" s="235"/>
    </row>
    <row r="34" spans="1:30" s="2" customFormat="1" ht="15.75" customHeight="1" x14ac:dyDescent="0.25">
      <c r="B34" s="235" t="s">
        <v>75</v>
      </c>
      <c r="C34" s="235"/>
      <c r="E34" s="235" t="s">
        <v>76</v>
      </c>
      <c r="F34" s="235"/>
      <c r="H34" s="235" t="s">
        <v>75</v>
      </c>
      <c r="I34" s="235"/>
      <c r="K34" s="235" t="s">
        <v>76</v>
      </c>
      <c r="L34" s="235"/>
      <c r="N34" s="235" t="s">
        <v>75</v>
      </c>
      <c r="O34" s="235"/>
      <c r="Q34" s="235" t="s">
        <v>76</v>
      </c>
      <c r="R34" s="235"/>
      <c r="T34" s="235" t="s">
        <v>1</v>
      </c>
      <c r="U34" s="235"/>
      <c r="W34" s="235" t="s">
        <v>2</v>
      </c>
      <c r="X34" s="235"/>
    </row>
    <row r="35" spans="1:30" s="12" customFormat="1" x14ac:dyDescent="0.25">
      <c r="A35" s="3" t="s">
        <v>79</v>
      </c>
      <c r="B35" s="176" t="s">
        <v>55</v>
      </c>
      <c r="C35" s="177" t="s">
        <v>56</v>
      </c>
      <c r="E35" s="176" t="s">
        <v>55</v>
      </c>
      <c r="F35" s="177" t="s">
        <v>56</v>
      </c>
      <c r="H35" s="176" t="s">
        <v>55</v>
      </c>
      <c r="I35" s="177" t="s">
        <v>56</v>
      </c>
      <c r="K35" s="176" t="s">
        <v>55</v>
      </c>
      <c r="L35" s="177" t="s">
        <v>56</v>
      </c>
      <c r="N35" s="176" t="s">
        <v>55</v>
      </c>
      <c r="O35" s="177" t="s">
        <v>56</v>
      </c>
      <c r="Q35" s="176" t="s">
        <v>55</v>
      </c>
      <c r="R35" s="177" t="s">
        <v>56</v>
      </c>
      <c r="T35" s="176" t="s">
        <v>55</v>
      </c>
      <c r="U35" s="177" t="s">
        <v>56</v>
      </c>
      <c r="W35" s="176" t="s">
        <v>55</v>
      </c>
      <c r="X35" s="177" t="s">
        <v>56</v>
      </c>
      <c r="Z35" s="176" t="s">
        <v>55</v>
      </c>
      <c r="AA35" s="177" t="s">
        <v>56</v>
      </c>
    </row>
    <row r="36" spans="1:30" s="13" customFormat="1" x14ac:dyDescent="0.25">
      <c r="A36" s="10">
        <v>3151</v>
      </c>
      <c r="B36" s="192">
        <v>9.7699999999999995E-2</v>
      </c>
      <c r="C36" s="194">
        <v>3.2800000000000003E-2</v>
      </c>
      <c r="E36" s="192">
        <v>1.7500000000000002E-2</v>
      </c>
      <c r="F36" s="194">
        <v>2.98E-3</v>
      </c>
      <c r="H36" s="192">
        <v>3.5099999999999999E-2</v>
      </c>
      <c r="I36" s="194">
        <v>8.94E-3</v>
      </c>
      <c r="J36" s="14"/>
      <c r="K36" s="192">
        <v>7.5100000000000002E-3</v>
      </c>
      <c r="L36" s="194">
        <v>5.96E-3</v>
      </c>
      <c r="M36" s="14"/>
      <c r="N36" s="191">
        <v>7.7600000000000002E-2</v>
      </c>
      <c r="O36" s="193">
        <v>3.2800000000000003E-2</v>
      </c>
      <c r="P36" s="230"/>
      <c r="Q36" s="191">
        <v>3.2599999999999997E-2</v>
      </c>
      <c r="R36" s="193">
        <v>1.49E-2</v>
      </c>
      <c r="T36" s="192">
        <v>2.5000000000000001E-3</v>
      </c>
      <c r="U36" s="194">
        <v>2.98E-3</v>
      </c>
      <c r="W36" s="192">
        <v>2.75E-2</v>
      </c>
      <c r="X36" s="194">
        <v>2.3800000000000002E-2</v>
      </c>
      <c r="Z36" s="191">
        <v>0.32100000000000001</v>
      </c>
      <c r="AA36" s="193">
        <v>0.14299999999999999</v>
      </c>
      <c r="AB36" s="1"/>
      <c r="AC36" s="54"/>
      <c r="AD36" s="56"/>
    </row>
    <row r="37" spans="1:30" s="13" customFormat="1" x14ac:dyDescent="0.25">
      <c r="A37" s="10">
        <v>3188</v>
      </c>
      <c r="B37" s="192">
        <v>3.3399999999999999E-2</v>
      </c>
      <c r="C37" s="190">
        <v>0</v>
      </c>
      <c r="E37" s="192">
        <v>6.6800000000000002E-3</v>
      </c>
      <c r="F37" s="190">
        <v>0</v>
      </c>
      <c r="H37" s="192">
        <v>1.67E-2</v>
      </c>
      <c r="I37" s="190">
        <v>0</v>
      </c>
      <c r="J37" s="14"/>
      <c r="K37" s="192">
        <v>3.3400000000000001E-3</v>
      </c>
      <c r="L37" s="190">
        <v>0</v>
      </c>
      <c r="M37" s="14"/>
      <c r="N37" s="191">
        <v>1.67E-2</v>
      </c>
      <c r="O37" s="193">
        <v>8.94E-3</v>
      </c>
      <c r="P37" s="230"/>
      <c r="Q37" s="191">
        <v>0.01</v>
      </c>
      <c r="R37" s="190">
        <v>0</v>
      </c>
      <c r="T37" s="189">
        <v>0</v>
      </c>
      <c r="U37" s="190">
        <v>0</v>
      </c>
      <c r="W37" s="192">
        <v>2.6700000000000002E-2</v>
      </c>
      <c r="X37" s="194">
        <v>1.7899999999999999E-2</v>
      </c>
      <c r="Z37" s="191">
        <v>0.11700000000000001</v>
      </c>
      <c r="AA37" s="193">
        <v>8.0399999999999999E-2</v>
      </c>
      <c r="AB37" s="1"/>
      <c r="AC37" s="54"/>
      <c r="AD37" s="56"/>
    </row>
    <row r="38" spans="1:30" s="13" customFormat="1" x14ac:dyDescent="0.25">
      <c r="A38" s="10">
        <v>3212</v>
      </c>
      <c r="B38" s="192">
        <v>3.62E-3</v>
      </c>
      <c r="C38" s="194">
        <v>1.7500000000000002E-2</v>
      </c>
      <c r="E38" s="192">
        <v>1.81E-3</v>
      </c>
      <c r="F38" s="190">
        <v>0</v>
      </c>
      <c r="H38" s="189">
        <v>0</v>
      </c>
      <c r="I38" s="194">
        <v>5.8399999999999997E-3</v>
      </c>
      <c r="J38" s="14"/>
      <c r="K38" s="192">
        <v>1.81E-3</v>
      </c>
      <c r="L38" s="194">
        <v>5.8399999999999997E-3</v>
      </c>
      <c r="M38" s="14"/>
      <c r="N38" s="191">
        <v>1.09E-2</v>
      </c>
      <c r="O38" s="193">
        <v>1.5599999999999999E-2</v>
      </c>
      <c r="P38" s="230"/>
      <c r="Q38" s="191">
        <v>1.4500000000000001E-2</v>
      </c>
      <c r="R38" s="193">
        <v>5.8399999999999997E-3</v>
      </c>
      <c r="T38" s="189">
        <v>0</v>
      </c>
      <c r="U38" s="194">
        <v>1.9499999999999999E-3</v>
      </c>
      <c r="W38" s="192">
        <v>5.4299999999999999E-3</v>
      </c>
      <c r="X38" s="194">
        <v>7.7799999999999996E-3</v>
      </c>
      <c r="Z38" s="191">
        <v>4.1700000000000001E-2</v>
      </c>
      <c r="AA38" s="193">
        <v>6.4199999999999993E-2</v>
      </c>
      <c r="AB38" s="1"/>
      <c r="AC38" s="54"/>
      <c r="AD38" s="56"/>
    </row>
    <row r="39" spans="1:30" s="13" customFormat="1" x14ac:dyDescent="0.25">
      <c r="A39" s="10">
        <v>3244</v>
      </c>
      <c r="B39" s="192">
        <v>0.111</v>
      </c>
      <c r="C39" s="194">
        <v>1.24E-2</v>
      </c>
      <c r="E39" s="192">
        <v>2.7400000000000001E-2</v>
      </c>
      <c r="F39" s="194">
        <v>6.2100000000000002E-3</v>
      </c>
      <c r="H39" s="192">
        <v>1.9900000000000001E-2</v>
      </c>
      <c r="I39" s="194">
        <v>3.7200000000000002E-3</v>
      </c>
      <c r="J39" s="14"/>
      <c r="K39" s="192">
        <v>2.6100000000000002E-2</v>
      </c>
      <c r="L39" s="194">
        <v>1.24E-3</v>
      </c>
      <c r="M39" s="14"/>
      <c r="N39" s="191">
        <v>8.4599999999999995E-2</v>
      </c>
      <c r="O39" s="193">
        <v>2.6100000000000002E-2</v>
      </c>
      <c r="P39" s="230"/>
      <c r="Q39" s="191">
        <v>6.2199999999999998E-2</v>
      </c>
      <c r="R39" s="193">
        <v>3.3500000000000002E-2</v>
      </c>
      <c r="T39" s="192">
        <v>3.7299999999999998E-3</v>
      </c>
      <c r="U39" s="190">
        <v>0</v>
      </c>
      <c r="W39" s="192">
        <v>6.3399999999999998E-2</v>
      </c>
      <c r="X39" s="194">
        <v>8.6899999999999998E-3</v>
      </c>
      <c r="Z39" s="191">
        <v>0.41699999999999998</v>
      </c>
      <c r="AA39" s="193">
        <v>9.9299999999999999E-2</v>
      </c>
      <c r="AB39" s="1"/>
      <c r="AC39" s="54"/>
      <c r="AD39" s="56"/>
    </row>
    <row r="40" spans="1:30" s="13" customFormat="1" x14ac:dyDescent="0.25">
      <c r="A40" s="10">
        <v>3261</v>
      </c>
      <c r="B40" s="192">
        <v>4.9800000000000001E-3</v>
      </c>
      <c r="C40" s="194">
        <v>0.13100000000000001</v>
      </c>
      <c r="E40" s="192">
        <v>1.66E-2</v>
      </c>
      <c r="F40" s="194">
        <v>4.5300000000000002E-3</v>
      </c>
      <c r="H40" s="192">
        <v>2.6599999999999999E-2</v>
      </c>
      <c r="I40" s="194">
        <v>5.4399999999999997E-2</v>
      </c>
      <c r="J40" s="14"/>
      <c r="K40" s="192">
        <v>1.9900000000000001E-2</v>
      </c>
      <c r="L40" s="194">
        <v>1.3599999999999999E-2</v>
      </c>
      <c r="M40" s="14"/>
      <c r="N40" s="191">
        <v>0.113</v>
      </c>
      <c r="O40" s="193">
        <v>0.222</v>
      </c>
      <c r="P40" s="230"/>
      <c r="Q40" s="191">
        <v>4.1500000000000002E-2</v>
      </c>
      <c r="R40" s="193">
        <v>2.7199999999999998E-2</v>
      </c>
      <c r="T40" s="192">
        <v>1.66E-3</v>
      </c>
      <c r="U40" s="194">
        <v>9.0699999999999999E-3</v>
      </c>
      <c r="W40" s="192">
        <v>4.3200000000000002E-2</v>
      </c>
      <c r="X40" s="194">
        <v>2.7199999999999998E-2</v>
      </c>
      <c r="Z40" s="191">
        <v>0.27200000000000002</v>
      </c>
      <c r="AA40" s="193">
        <v>0.50800000000000001</v>
      </c>
      <c r="AB40" s="1"/>
      <c r="AC40" s="54"/>
      <c r="AD40" s="56"/>
    </row>
    <row r="41" spans="1:30" s="13" customFormat="1" x14ac:dyDescent="0.25">
      <c r="A41" s="10">
        <v>3283</v>
      </c>
      <c r="B41" s="192">
        <v>6.3500000000000001E-2</v>
      </c>
      <c r="C41" s="194">
        <v>6.2799999999999995E-2</v>
      </c>
      <c r="E41" s="192">
        <v>5.7800000000000004E-3</v>
      </c>
      <c r="F41" s="194">
        <v>2.7299999999999998E-3</v>
      </c>
      <c r="H41" s="192">
        <v>1.7299999999999999E-2</v>
      </c>
      <c r="I41" s="194">
        <v>1.9099999999999999E-2</v>
      </c>
      <c r="J41" s="14"/>
      <c r="K41" s="192">
        <v>1.1599999999999999E-2</v>
      </c>
      <c r="L41" s="194">
        <v>2.7299999999999998E-3</v>
      </c>
      <c r="M41" s="14"/>
      <c r="N41" s="191">
        <v>2.3099999999999999E-2</v>
      </c>
      <c r="O41" s="193">
        <v>2.7300000000000001E-2</v>
      </c>
      <c r="P41" s="230"/>
      <c r="Q41" s="191">
        <v>5.7800000000000004E-3</v>
      </c>
      <c r="R41" s="193">
        <v>8.2000000000000007E-3</v>
      </c>
      <c r="T41" s="189">
        <v>0</v>
      </c>
      <c r="U41" s="194">
        <v>2.7299999999999998E-3</v>
      </c>
      <c r="W41" s="192">
        <v>2.8899999999999999E-2</v>
      </c>
      <c r="X41" s="194">
        <v>1.37E-2</v>
      </c>
      <c r="Z41" s="191">
        <v>0.16200000000000001</v>
      </c>
      <c r="AA41" s="193">
        <v>0.14499999999999999</v>
      </c>
      <c r="AB41" s="1"/>
      <c r="AC41" s="54"/>
      <c r="AD41" s="56"/>
    </row>
    <row r="42" spans="1:30" s="13" customFormat="1" x14ac:dyDescent="0.25">
      <c r="A42" s="10">
        <v>3338</v>
      </c>
      <c r="B42" s="192">
        <v>2.4E-2</v>
      </c>
      <c r="C42" s="194">
        <v>9.1400000000000006E-3</v>
      </c>
      <c r="E42" s="192">
        <v>3.2000000000000001E-2</v>
      </c>
      <c r="F42" s="190">
        <v>0</v>
      </c>
      <c r="H42" s="192">
        <v>8.0000000000000002E-3</v>
      </c>
      <c r="I42" s="194">
        <v>4.5699999999999998E-2</v>
      </c>
      <c r="J42" s="14"/>
      <c r="K42" s="192">
        <v>1.2E-2</v>
      </c>
      <c r="L42" s="190">
        <v>0</v>
      </c>
      <c r="M42" s="14"/>
      <c r="N42" s="191">
        <v>0.08</v>
      </c>
      <c r="O42" s="193">
        <v>7.3099999999999998E-2</v>
      </c>
      <c r="P42" s="230"/>
      <c r="Q42" s="191">
        <v>5.6000000000000001E-2</v>
      </c>
      <c r="R42" s="193">
        <v>2.7400000000000001E-2</v>
      </c>
      <c r="T42" s="192">
        <v>4.0000000000000001E-3</v>
      </c>
      <c r="U42" s="194">
        <v>9.1400000000000006E-3</v>
      </c>
      <c r="W42" s="192">
        <v>7.5999999999999998E-2</v>
      </c>
      <c r="X42" s="194">
        <v>2.7400000000000001E-2</v>
      </c>
      <c r="Z42" s="191">
        <v>0.308</v>
      </c>
      <c r="AA42" s="193">
        <v>0.192</v>
      </c>
      <c r="AB42" s="1"/>
      <c r="AC42" s="54"/>
      <c r="AD42" s="56"/>
    </row>
    <row r="43" spans="1:30" s="13" customFormat="1" x14ac:dyDescent="0.25">
      <c r="A43" s="10">
        <v>3223</v>
      </c>
      <c r="B43" s="192">
        <v>0.115</v>
      </c>
      <c r="C43" s="194">
        <v>1.7100000000000001E-2</v>
      </c>
      <c r="E43" s="192">
        <v>4.1399999999999999E-2</v>
      </c>
      <c r="F43" s="194">
        <v>2.4399999999999999E-3</v>
      </c>
      <c r="H43" s="192">
        <v>3.7599999999999999E-3</v>
      </c>
      <c r="I43" s="194">
        <v>2.4399999999999999E-3</v>
      </c>
      <c r="J43" s="14"/>
      <c r="K43" s="192">
        <v>1.8800000000000001E-2</v>
      </c>
      <c r="L43" s="190">
        <v>0</v>
      </c>
      <c r="M43" s="14"/>
      <c r="N43" s="191">
        <v>5.0799999999999998E-2</v>
      </c>
      <c r="O43" s="193">
        <v>4.8799999999999998E-3</v>
      </c>
      <c r="P43" s="230"/>
      <c r="Q43" s="191">
        <v>7.5200000000000003E-2</v>
      </c>
      <c r="R43" s="193">
        <v>7.3200000000000001E-3</v>
      </c>
      <c r="T43" s="189">
        <v>0</v>
      </c>
      <c r="U43" s="190">
        <v>0</v>
      </c>
      <c r="W43" s="192">
        <v>7.9000000000000001E-2</v>
      </c>
      <c r="X43" s="194">
        <v>1.46E-2</v>
      </c>
      <c r="Z43" s="191">
        <v>0.40200000000000002</v>
      </c>
      <c r="AA43" s="193">
        <v>5.3699999999999998E-2</v>
      </c>
      <c r="AB43" s="1"/>
      <c r="AC43" s="54"/>
      <c r="AD43" s="56"/>
    </row>
    <row r="44" spans="1:30" s="13" customFormat="1" x14ac:dyDescent="0.25">
      <c r="A44" s="10">
        <v>3324</v>
      </c>
      <c r="B44" s="192">
        <v>4.2900000000000001E-2</v>
      </c>
      <c r="C44" s="194">
        <v>7.3000000000000001E-3</v>
      </c>
      <c r="E44" s="192">
        <v>0.13600000000000001</v>
      </c>
      <c r="F44" s="194">
        <v>7.3000000000000001E-3</v>
      </c>
      <c r="H44" s="192">
        <v>5.5300000000000002E-3</v>
      </c>
      <c r="I44" s="194">
        <v>4.8700000000000002E-3</v>
      </c>
      <c r="J44" s="14"/>
      <c r="K44" s="192">
        <v>4.15E-3</v>
      </c>
      <c r="L44" s="194">
        <v>9.7400000000000004E-3</v>
      </c>
      <c r="M44" s="14"/>
      <c r="N44" s="191">
        <v>1.9400000000000001E-2</v>
      </c>
      <c r="O44" s="193">
        <v>1.2200000000000001E-2</v>
      </c>
      <c r="P44" s="230"/>
      <c r="Q44" s="191">
        <v>1.52E-2</v>
      </c>
      <c r="R44" s="193">
        <v>7.3000000000000001E-3</v>
      </c>
      <c r="T44" s="192">
        <v>4.15E-3</v>
      </c>
      <c r="U44" s="194">
        <v>2.4299999999999999E-3</v>
      </c>
      <c r="W44" s="192">
        <v>8.9899999999999994E-2</v>
      </c>
      <c r="X44" s="194">
        <v>3.4099999999999998E-2</v>
      </c>
      <c r="Z44" s="191">
        <v>0.36599999999999999</v>
      </c>
      <c r="AA44" s="193">
        <v>0.10199999999999999</v>
      </c>
      <c r="AB44" s="1"/>
      <c r="AC44" s="54"/>
      <c r="AD44" s="56"/>
    </row>
    <row r="45" spans="1:30" s="13" customFormat="1" x14ac:dyDescent="0.25">
      <c r="A45" s="10">
        <v>3341</v>
      </c>
      <c r="B45" s="192">
        <v>1.2200000000000001E-2</v>
      </c>
      <c r="C45" s="194">
        <v>2.5300000000000001E-3</v>
      </c>
      <c r="E45" s="192">
        <v>1.2200000000000001E-2</v>
      </c>
      <c r="F45" s="194">
        <v>1.2600000000000001E-3</v>
      </c>
      <c r="H45" s="192">
        <v>2.2200000000000002E-3</v>
      </c>
      <c r="I45" s="190">
        <v>0</v>
      </c>
      <c r="J45" s="14"/>
      <c r="K45" s="192">
        <v>8.8900000000000003E-3</v>
      </c>
      <c r="L45" s="194">
        <v>2.5300000000000001E-3</v>
      </c>
      <c r="M45" s="14"/>
      <c r="N45" s="191">
        <v>3.1099999999999999E-2</v>
      </c>
      <c r="O45" s="193">
        <v>1.01E-2</v>
      </c>
      <c r="P45" s="230"/>
      <c r="Q45" s="191">
        <v>2.8899999999999999E-2</v>
      </c>
      <c r="R45" s="193">
        <v>1.2600000000000001E-3</v>
      </c>
      <c r="T45" s="189">
        <v>0</v>
      </c>
      <c r="U45" s="190">
        <v>0</v>
      </c>
      <c r="W45" s="192">
        <v>5.45E-2</v>
      </c>
      <c r="X45" s="194">
        <v>1.14E-2</v>
      </c>
      <c r="Z45" s="191">
        <v>0.155</v>
      </c>
      <c r="AA45" s="193">
        <v>2.9100000000000001E-2</v>
      </c>
      <c r="AB45" s="1"/>
      <c r="AC45" s="54"/>
      <c r="AD45" s="56"/>
    </row>
    <row r="46" spans="1:30" s="13" customFormat="1" x14ac:dyDescent="0.25">
      <c r="A46" s="15"/>
      <c r="B46" s="16"/>
      <c r="C46" s="16"/>
      <c r="D46" s="16"/>
      <c r="E46" s="16"/>
      <c r="F46" s="16"/>
      <c r="H46" s="16"/>
      <c r="I46" s="16"/>
      <c r="J46" s="16"/>
      <c r="K46" s="16"/>
      <c r="L46" s="16"/>
      <c r="N46" s="16"/>
      <c r="O46" s="16"/>
      <c r="P46" s="16"/>
      <c r="Q46" s="16"/>
      <c r="R46" s="16"/>
      <c r="T46" s="16"/>
      <c r="U46" s="16"/>
      <c r="W46" s="16"/>
      <c r="X46" s="16"/>
      <c r="AC46" s="57"/>
      <c r="AD46" s="57"/>
    </row>
    <row r="47" spans="1:30" x14ac:dyDescent="0.25">
      <c r="H47" s="4"/>
      <c r="I47" s="4"/>
      <c r="J47" s="4"/>
      <c r="K47" s="4"/>
      <c r="M47" s="4"/>
      <c r="N47" s="16"/>
      <c r="P47" s="4"/>
      <c r="AC47" s="56"/>
    </row>
    <row r="48" spans="1:30" x14ac:dyDescent="0.25">
      <c r="A48" s="2" t="s">
        <v>140</v>
      </c>
      <c r="B48" s="4"/>
      <c r="C48" s="4"/>
      <c r="D48" s="4"/>
      <c r="E48" s="4"/>
      <c r="F48" s="4"/>
      <c r="G48" s="4"/>
      <c r="H48" s="4"/>
      <c r="I48" s="4"/>
      <c r="J48" s="4"/>
      <c r="K48" s="4"/>
      <c r="L48" s="4"/>
      <c r="M48" s="4"/>
      <c r="N48" s="4"/>
      <c r="O48" s="4"/>
      <c r="P48" s="4"/>
      <c r="Q48" s="4"/>
      <c r="R48" s="4"/>
      <c r="S48" s="4"/>
      <c r="Z48" s="4"/>
      <c r="AA48" s="4"/>
    </row>
    <row r="49" spans="1:27" x14ac:dyDescent="0.25">
      <c r="B49" s="231" t="s">
        <v>112</v>
      </c>
      <c r="C49" s="231"/>
      <c r="D49" s="232" t="s">
        <v>116</v>
      </c>
      <c r="E49" s="233"/>
      <c r="F49" s="232" t="s">
        <v>117</v>
      </c>
      <c r="G49" s="233"/>
      <c r="H49" s="4"/>
      <c r="I49" s="4"/>
      <c r="J49" s="4"/>
      <c r="K49" s="4"/>
      <c r="L49" s="4"/>
      <c r="M49" s="4"/>
      <c r="N49" s="4"/>
      <c r="O49" s="4"/>
      <c r="Q49" s="4"/>
      <c r="S49" s="4"/>
      <c r="V49" s="4"/>
      <c r="Z49" s="2"/>
      <c r="AA49" s="2"/>
    </row>
    <row r="50" spans="1:27" x14ac:dyDescent="0.25">
      <c r="A50" s="64" t="s">
        <v>99</v>
      </c>
      <c r="B50" s="64" t="s">
        <v>100</v>
      </c>
      <c r="C50" s="64" t="s">
        <v>101</v>
      </c>
      <c r="D50" s="79" t="s">
        <v>100</v>
      </c>
      <c r="E50" s="80" t="s">
        <v>101</v>
      </c>
      <c r="F50" s="79" t="s">
        <v>100</v>
      </c>
      <c r="G50" s="80" t="s">
        <v>101</v>
      </c>
      <c r="H50" s="64" t="s">
        <v>1</v>
      </c>
      <c r="I50" s="64" t="s">
        <v>2</v>
      </c>
      <c r="J50" s="65" t="s">
        <v>103</v>
      </c>
      <c r="O50" s="4"/>
      <c r="P50" s="4"/>
      <c r="Z50" s="2"/>
      <c r="AA50" s="2"/>
    </row>
    <row r="51" spans="1:27" x14ac:dyDescent="0.25">
      <c r="A51" s="34">
        <v>1</v>
      </c>
      <c r="B51" s="6">
        <v>79.5</v>
      </c>
      <c r="C51" s="6">
        <v>1.93</v>
      </c>
      <c r="D51" s="81">
        <v>4.8600000000000003</v>
      </c>
      <c r="E51" s="82">
        <v>0.46</v>
      </c>
      <c r="F51" s="85">
        <v>9.02</v>
      </c>
      <c r="G51" s="82">
        <v>0.56100000000000005</v>
      </c>
      <c r="H51" s="19">
        <v>2.08</v>
      </c>
      <c r="I51" s="19">
        <v>0.10299999999999999</v>
      </c>
      <c r="J51" s="19">
        <v>0.20599999999999999</v>
      </c>
      <c r="Z51" s="12"/>
      <c r="AA51" s="12"/>
    </row>
    <row r="52" spans="1:27" x14ac:dyDescent="0.25">
      <c r="A52" s="34">
        <v>2</v>
      </c>
      <c r="B52" s="6">
        <v>71</v>
      </c>
      <c r="C52" s="6">
        <v>0.746</v>
      </c>
      <c r="D52" s="81">
        <v>4.8099999999999996</v>
      </c>
      <c r="E52" s="82">
        <v>0.71699999999999997</v>
      </c>
      <c r="F52" s="85">
        <v>14.9</v>
      </c>
      <c r="G52" s="82">
        <v>1.63</v>
      </c>
      <c r="H52" s="19">
        <v>4</v>
      </c>
      <c r="I52" s="19">
        <v>0.48299999999999998</v>
      </c>
      <c r="J52" s="19">
        <v>0.315</v>
      </c>
    </row>
    <row r="53" spans="1:27" x14ac:dyDescent="0.25">
      <c r="A53" s="34">
        <v>3</v>
      </c>
      <c r="B53" s="6">
        <v>78.3</v>
      </c>
      <c r="C53" s="6">
        <v>2.62</v>
      </c>
      <c r="D53" s="81">
        <v>4.21</v>
      </c>
      <c r="E53" s="82">
        <v>0.92</v>
      </c>
      <c r="F53" s="85">
        <v>6.67</v>
      </c>
      <c r="G53" s="82">
        <v>1.94</v>
      </c>
      <c r="H53" s="19">
        <v>2.94</v>
      </c>
      <c r="I53" s="19">
        <v>0.53800000000000003</v>
      </c>
      <c r="J53" s="19">
        <v>0.308</v>
      </c>
    </row>
    <row r="54" spans="1:27" x14ac:dyDescent="0.25">
      <c r="A54" s="34">
        <v>4</v>
      </c>
      <c r="B54" s="6">
        <v>61.6</v>
      </c>
      <c r="C54" s="6">
        <v>7.24</v>
      </c>
      <c r="D54" s="81">
        <v>8.99</v>
      </c>
      <c r="E54" s="82">
        <v>1.7</v>
      </c>
      <c r="F54" s="85">
        <v>12.3</v>
      </c>
      <c r="G54" s="82">
        <v>2.36</v>
      </c>
      <c r="H54" s="19">
        <v>1.67</v>
      </c>
      <c r="I54" s="19">
        <v>1.19</v>
      </c>
      <c r="J54" s="19">
        <v>0.13600000000000001</v>
      </c>
    </row>
    <row r="55" spans="1:27" x14ac:dyDescent="0.25">
      <c r="A55" s="34">
        <v>5</v>
      </c>
      <c r="B55" s="6">
        <v>80.3</v>
      </c>
      <c r="C55" s="6">
        <v>0.54200000000000004</v>
      </c>
      <c r="D55" s="81">
        <v>4.9000000000000004</v>
      </c>
      <c r="E55" s="82">
        <v>0.65600000000000003</v>
      </c>
      <c r="F55" s="85">
        <v>9.8800000000000008</v>
      </c>
      <c r="G55" s="82">
        <v>0.77300000000000002</v>
      </c>
      <c r="H55" s="19">
        <v>1.38</v>
      </c>
      <c r="I55" s="19">
        <v>0.40500000000000003</v>
      </c>
      <c r="J55" s="19">
        <v>0.14799999999999999</v>
      </c>
    </row>
    <row r="56" spans="1:27" x14ac:dyDescent="0.25">
      <c r="A56" s="34">
        <v>6</v>
      </c>
      <c r="B56" s="6">
        <v>54.7</v>
      </c>
      <c r="C56" s="6">
        <v>0.88700000000000001</v>
      </c>
      <c r="D56" s="81">
        <v>8.5</v>
      </c>
      <c r="E56" s="82">
        <v>1.89</v>
      </c>
      <c r="F56" s="85">
        <v>17.600000000000001</v>
      </c>
      <c r="G56" s="82">
        <v>3.32</v>
      </c>
      <c r="H56" s="19">
        <v>6.62</v>
      </c>
      <c r="I56" s="19">
        <v>3.33</v>
      </c>
      <c r="J56" s="19">
        <v>0.154</v>
      </c>
    </row>
    <row r="57" spans="1:27" x14ac:dyDescent="0.25">
      <c r="A57" s="48">
        <v>7</v>
      </c>
      <c r="B57" s="21">
        <v>84.4</v>
      </c>
      <c r="C57" s="21">
        <v>1.67</v>
      </c>
      <c r="D57" s="83">
        <v>6.65</v>
      </c>
      <c r="E57" s="84">
        <v>0.54400000000000004</v>
      </c>
      <c r="F57" s="86">
        <v>3.68</v>
      </c>
      <c r="G57" s="84">
        <v>0.46500000000000002</v>
      </c>
      <c r="H57" s="63">
        <v>0.879</v>
      </c>
      <c r="I57" s="63">
        <v>0.159</v>
      </c>
      <c r="J57" s="63">
        <v>8.1000000000000003E-2</v>
      </c>
    </row>
    <row r="58" spans="1:27" x14ac:dyDescent="0.25">
      <c r="A58" s="20" t="s">
        <v>97</v>
      </c>
      <c r="B58" s="6">
        <f>MEDIAN(B51:B57)</f>
        <v>78.3</v>
      </c>
      <c r="C58" s="6">
        <f t="shared" ref="C58:I58" si="0">MEDIAN(C51:C57)</f>
        <v>1.67</v>
      </c>
      <c r="D58" s="83">
        <f t="shared" si="0"/>
        <v>4.9000000000000004</v>
      </c>
      <c r="E58" s="84">
        <f t="shared" si="0"/>
        <v>0.71699999999999997</v>
      </c>
      <c r="F58" s="86">
        <f t="shared" si="0"/>
        <v>9.8800000000000008</v>
      </c>
      <c r="G58" s="84">
        <f t="shared" si="0"/>
        <v>1.63</v>
      </c>
      <c r="H58" s="19">
        <f t="shared" si="0"/>
        <v>2.08</v>
      </c>
      <c r="I58" s="19">
        <f t="shared" si="0"/>
        <v>0.48299999999999998</v>
      </c>
      <c r="J58" s="19">
        <v>0.154</v>
      </c>
    </row>
    <row r="62" spans="1:27" x14ac:dyDescent="0.25">
      <c r="Z62" s="13"/>
      <c r="AA62" s="13"/>
    </row>
  </sheetData>
  <mergeCells count="41">
    <mergeCell ref="T34:U34"/>
    <mergeCell ref="W34:X34"/>
    <mergeCell ref="T33:X33"/>
    <mergeCell ref="E34:F34"/>
    <mergeCell ref="H34:I34"/>
    <mergeCell ref="K34:L34"/>
    <mergeCell ref="N34:O34"/>
    <mergeCell ref="Q34:R34"/>
    <mergeCell ref="Z17:AA17"/>
    <mergeCell ref="Z33:AA33"/>
    <mergeCell ref="B33:F33"/>
    <mergeCell ref="H33:L33"/>
    <mergeCell ref="N33:R33"/>
    <mergeCell ref="N2:R2"/>
    <mergeCell ref="T3:U3"/>
    <mergeCell ref="W3:X3"/>
    <mergeCell ref="N3:O3"/>
    <mergeCell ref="Q3:R3"/>
    <mergeCell ref="T2:X2"/>
    <mergeCell ref="B2:F2"/>
    <mergeCell ref="H2:L2"/>
    <mergeCell ref="H3:I3"/>
    <mergeCell ref="K3:L3"/>
    <mergeCell ref="B3:C3"/>
    <mergeCell ref="E3:F3"/>
    <mergeCell ref="B49:C49"/>
    <mergeCell ref="D49:E49"/>
    <mergeCell ref="F49:G49"/>
    <mergeCell ref="N17:R17"/>
    <mergeCell ref="W18:X18"/>
    <mergeCell ref="N18:O18"/>
    <mergeCell ref="Q18:R18"/>
    <mergeCell ref="T18:U18"/>
    <mergeCell ref="T17:X17"/>
    <mergeCell ref="B17:F17"/>
    <mergeCell ref="H17:L17"/>
    <mergeCell ref="B18:C18"/>
    <mergeCell ref="E18:F18"/>
    <mergeCell ref="H18:I18"/>
    <mergeCell ref="K18:L18"/>
    <mergeCell ref="B34:C34"/>
  </mergeCells>
  <phoneticPr fontId="15" type="noConversion"/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3F6892-5E84-4AB3-AEF8-C694E44CB44B}">
  <dimension ref="A1:AL62"/>
  <sheetViews>
    <sheetView zoomScale="120" zoomScaleNormal="120" workbookViewId="0"/>
  </sheetViews>
  <sheetFormatPr defaultColWidth="11" defaultRowHeight="15" x14ac:dyDescent="0.25"/>
  <cols>
    <col min="1" max="1" width="10.875" style="1" customWidth="1"/>
    <col min="2" max="28" width="6.875" style="1" customWidth="1"/>
    <col min="29" max="16384" width="11" style="1"/>
  </cols>
  <sheetData>
    <row r="1" spans="1:27" x14ac:dyDescent="0.25">
      <c r="A1" s="2" t="s">
        <v>0</v>
      </c>
      <c r="C1" s="5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V1" s="4"/>
    </row>
    <row r="2" spans="1:27" s="2" customFormat="1" x14ac:dyDescent="0.25">
      <c r="B2" s="236" t="s">
        <v>112</v>
      </c>
      <c r="C2" s="236"/>
      <c r="D2" s="236"/>
      <c r="E2" s="236"/>
      <c r="F2" s="236"/>
      <c r="G2" s="18"/>
      <c r="H2" s="234" t="s">
        <v>113</v>
      </c>
      <c r="I2" s="234"/>
      <c r="J2" s="234"/>
      <c r="K2" s="234"/>
      <c r="L2" s="234"/>
      <c r="M2" s="18"/>
      <c r="N2" s="234" t="s">
        <v>114</v>
      </c>
      <c r="O2" s="234"/>
      <c r="P2" s="234"/>
      <c r="Q2" s="234"/>
      <c r="R2" s="234"/>
      <c r="S2" s="18"/>
      <c r="T2" s="236" t="s">
        <v>115</v>
      </c>
      <c r="U2" s="236"/>
      <c r="V2" s="236"/>
      <c r="W2" s="236"/>
      <c r="X2" s="236"/>
      <c r="Z2" s="235" t="s">
        <v>0</v>
      </c>
      <c r="AA2" s="235"/>
    </row>
    <row r="3" spans="1:27" s="2" customFormat="1" ht="15.75" customHeight="1" x14ac:dyDescent="0.25">
      <c r="B3" s="235" t="s">
        <v>75</v>
      </c>
      <c r="C3" s="235"/>
      <c r="E3" s="235" t="s">
        <v>76</v>
      </c>
      <c r="F3" s="235"/>
      <c r="H3" s="235" t="s">
        <v>75</v>
      </c>
      <c r="I3" s="235"/>
      <c r="K3" s="235" t="s">
        <v>76</v>
      </c>
      <c r="L3" s="235"/>
      <c r="N3" s="235" t="s">
        <v>75</v>
      </c>
      <c r="O3" s="235"/>
      <c r="Q3" s="235" t="s">
        <v>76</v>
      </c>
      <c r="R3" s="235"/>
      <c r="T3" s="235" t="s">
        <v>1</v>
      </c>
      <c r="U3" s="235"/>
      <c r="W3" s="235" t="s">
        <v>2</v>
      </c>
      <c r="X3" s="235"/>
    </row>
    <row r="4" spans="1:27" s="12" customFormat="1" x14ac:dyDescent="0.25">
      <c r="A4" s="3" t="s">
        <v>79</v>
      </c>
      <c r="B4" s="176" t="s">
        <v>55</v>
      </c>
      <c r="C4" s="177" t="s">
        <v>56</v>
      </c>
      <c r="E4" s="176" t="s">
        <v>55</v>
      </c>
      <c r="F4" s="177" t="s">
        <v>56</v>
      </c>
      <c r="H4" s="176" t="s">
        <v>55</v>
      </c>
      <c r="I4" s="177" t="s">
        <v>56</v>
      </c>
      <c r="K4" s="176" t="s">
        <v>55</v>
      </c>
      <c r="L4" s="177" t="s">
        <v>56</v>
      </c>
      <c r="N4" s="176" t="s">
        <v>55</v>
      </c>
      <c r="O4" s="177" t="s">
        <v>56</v>
      </c>
      <c r="Q4" s="176" t="s">
        <v>55</v>
      </c>
      <c r="R4" s="177" t="s">
        <v>56</v>
      </c>
      <c r="T4" s="176" t="s">
        <v>55</v>
      </c>
      <c r="U4" s="177" t="s">
        <v>56</v>
      </c>
      <c r="W4" s="176" t="s">
        <v>55</v>
      </c>
      <c r="X4" s="177" t="s">
        <v>56</v>
      </c>
      <c r="Z4" s="176" t="s">
        <v>55</v>
      </c>
      <c r="AA4" s="177" t="s">
        <v>56</v>
      </c>
    </row>
    <row r="5" spans="1:27" s="13" customFormat="1" x14ac:dyDescent="0.25">
      <c r="A5" s="10">
        <v>3151</v>
      </c>
      <c r="B5" s="189">
        <v>13320</v>
      </c>
      <c r="C5" s="190">
        <v>11810</v>
      </c>
      <c r="E5" s="189">
        <v>2117</v>
      </c>
      <c r="F5" s="190">
        <v>925</v>
      </c>
      <c r="H5" s="189">
        <v>3539</v>
      </c>
      <c r="I5" s="190">
        <v>3963</v>
      </c>
      <c r="J5" s="14"/>
      <c r="K5" s="189">
        <v>1409</v>
      </c>
      <c r="L5" s="190">
        <v>1116</v>
      </c>
      <c r="M5" s="14"/>
      <c r="N5" s="189">
        <v>8615</v>
      </c>
      <c r="O5" s="190">
        <v>8972</v>
      </c>
      <c r="P5" s="14"/>
      <c r="Q5" s="189">
        <v>3974</v>
      </c>
      <c r="R5" s="190">
        <v>1874</v>
      </c>
      <c r="T5" s="189">
        <v>1114</v>
      </c>
      <c r="U5" s="190">
        <v>1262</v>
      </c>
      <c r="W5" s="189">
        <v>4076</v>
      </c>
      <c r="X5" s="190">
        <v>2118</v>
      </c>
      <c r="Z5" s="220">
        <v>39931</v>
      </c>
      <c r="AA5" s="221">
        <v>33575</v>
      </c>
    </row>
    <row r="6" spans="1:27" s="13" customFormat="1" x14ac:dyDescent="0.25">
      <c r="A6" s="10">
        <v>3188</v>
      </c>
      <c r="B6" s="189">
        <v>8649</v>
      </c>
      <c r="C6" s="190">
        <v>2615</v>
      </c>
      <c r="E6" s="189">
        <v>1639</v>
      </c>
      <c r="F6" s="190">
        <v>518</v>
      </c>
      <c r="H6" s="189">
        <v>2516</v>
      </c>
      <c r="I6" s="190">
        <v>318</v>
      </c>
      <c r="J6" s="14"/>
      <c r="K6" s="189">
        <v>1046</v>
      </c>
      <c r="L6" s="190">
        <v>281</v>
      </c>
      <c r="M6" s="14"/>
      <c r="N6" s="189">
        <v>6732</v>
      </c>
      <c r="O6" s="190">
        <v>2117</v>
      </c>
      <c r="P6" s="14"/>
      <c r="Q6" s="189">
        <v>3533</v>
      </c>
      <c r="R6" s="190">
        <v>1631</v>
      </c>
      <c r="T6" s="189">
        <v>611</v>
      </c>
      <c r="U6" s="190">
        <v>530</v>
      </c>
      <c r="W6" s="189">
        <v>4472</v>
      </c>
      <c r="X6" s="190">
        <v>2403</v>
      </c>
      <c r="Z6" s="220">
        <v>29948</v>
      </c>
      <c r="AA6" s="221">
        <v>11189</v>
      </c>
    </row>
    <row r="7" spans="1:27" s="13" customFormat="1" x14ac:dyDescent="0.25">
      <c r="A7" s="10">
        <v>3212</v>
      </c>
      <c r="B7" s="189">
        <v>8999</v>
      </c>
      <c r="C7" s="190">
        <v>18621</v>
      </c>
      <c r="E7" s="189">
        <v>2302</v>
      </c>
      <c r="F7" s="190">
        <v>1299</v>
      </c>
      <c r="H7" s="189">
        <v>2222</v>
      </c>
      <c r="I7" s="190">
        <v>2774</v>
      </c>
      <c r="J7" s="14"/>
      <c r="K7" s="189">
        <v>983</v>
      </c>
      <c r="L7" s="190">
        <v>577</v>
      </c>
      <c r="M7" s="14"/>
      <c r="N7" s="189">
        <v>11705</v>
      </c>
      <c r="O7" s="190">
        <v>13449</v>
      </c>
      <c r="P7" s="14"/>
      <c r="Q7" s="189">
        <v>15239</v>
      </c>
      <c r="R7" s="190">
        <v>4785</v>
      </c>
      <c r="T7" s="189">
        <v>1045</v>
      </c>
      <c r="U7" s="190">
        <v>1752</v>
      </c>
      <c r="W7" s="189">
        <v>10253</v>
      </c>
      <c r="X7" s="190">
        <v>5083</v>
      </c>
      <c r="Z7" s="220">
        <v>55198</v>
      </c>
      <c r="AA7" s="221">
        <v>51402</v>
      </c>
    </row>
    <row r="8" spans="1:27" s="13" customFormat="1" x14ac:dyDescent="0.25">
      <c r="A8" s="10">
        <v>3244</v>
      </c>
      <c r="B8" s="189">
        <v>17858</v>
      </c>
      <c r="C8" s="190">
        <v>25213</v>
      </c>
      <c r="E8" s="189">
        <v>3967</v>
      </c>
      <c r="F8" s="190">
        <v>1305</v>
      </c>
      <c r="H8" s="189">
        <v>7737</v>
      </c>
      <c r="I8" s="190">
        <v>9054</v>
      </c>
      <c r="J8" s="14"/>
      <c r="K8" s="189">
        <v>2843</v>
      </c>
      <c r="L8" s="190">
        <v>1126</v>
      </c>
      <c r="M8" s="14"/>
      <c r="N8" s="189">
        <v>20913</v>
      </c>
      <c r="O8" s="190">
        <v>29117</v>
      </c>
      <c r="P8" s="14"/>
      <c r="Q8" s="189">
        <v>12879</v>
      </c>
      <c r="R8" s="190">
        <v>5735</v>
      </c>
      <c r="T8" s="189">
        <v>1083</v>
      </c>
      <c r="U8" s="190">
        <v>2795</v>
      </c>
      <c r="W8" s="189">
        <v>9681</v>
      </c>
      <c r="X8" s="190">
        <v>3869</v>
      </c>
      <c r="Z8" s="220">
        <v>80399</v>
      </c>
      <c r="AA8" s="221">
        <v>80541</v>
      </c>
    </row>
    <row r="9" spans="1:27" s="13" customFormat="1" x14ac:dyDescent="0.25">
      <c r="A9" s="10">
        <v>3261</v>
      </c>
      <c r="B9" s="189">
        <v>7048</v>
      </c>
      <c r="C9" s="190">
        <v>7970</v>
      </c>
      <c r="E9" s="189">
        <v>1811</v>
      </c>
      <c r="F9" s="190">
        <v>367</v>
      </c>
      <c r="H9" s="189">
        <v>4897</v>
      </c>
      <c r="I9" s="190">
        <v>1877</v>
      </c>
      <c r="J9" s="14"/>
      <c r="K9" s="189">
        <v>2027</v>
      </c>
      <c r="L9" s="190">
        <v>222</v>
      </c>
      <c r="M9" s="14"/>
      <c r="N9" s="189">
        <v>25374</v>
      </c>
      <c r="O9" s="190">
        <v>8462</v>
      </c>
      <c r="P9" s="14"/>
      <c r="Q9" s="189">
        <v>7728</v>
      </c>
      <c r="R9" s="190">
        <v>1042</v>
      </c>
      <c r="T9" s="189">
        <v>777</v>
      </c>
      <c r="U9" s="190">
        <v>661</v>
      </c>
      <c r="W9" s="189">
        <v>8234</v>
      </c>
      <c r="X9" s="190">
        <v>824</v>
      </c>
      <c r="Z9" s="220">
        <v>60204</v>
      </c>
      <c r="AA9" s="221">
        <v>22060</v>
      </c>
    </row>
    <row r="10" spans="1:27" s="13" customFormat="1" x14ac:dyDescent="0.25">
      <c r="A10" s="10">
        <v>3283</v>
      </c>
      <c r="B10" s="189">
        <v>10093</v>
      </c>
      <c r="C10" s="190">
        <v>26423</v>
      </c>
      <c r="E10" s="189">
        <v>488</v>
      </c>
      <c r="F10" s="190">
        <v>816</v>
      </c>
      <c r="H10" s="189">
        <v>1014</v>
      </c>
      <c r="I10" s="190">
        <v>1497</v>
      </c>
      <c r="J10" s="14"/>
      <c r="K10" s="189">
        <v>245</v>
      </c>
      <c r="L10" s="190">
        <v>287</v>
      </c>
      <c r="M10" s="14"/>
      <c r="N10" s="189">
        <v>2933</v>
      </c>
      <c r="O10" s="190">
        <v>4302</v>
      </c>
      <c r="P10" s="14"/>
      <c r="Q10" s="189">
        <v>433</v>
      </c>
      <c r="R10" s="190">
        <v>521</v>
      </c>
      <c r="T10" s="189">
        <v>914</v>
      </c>
      <c r="U10" s="190">
        <v>1401</v>
      </c>
      <c r="W10" s="189">
        <v>633</v>
      </c>
      <c r="X10" s="190">
        <v>574</v>
      </c>
      <c r="Z10" s="220">
        <v>17312</v>
      </c>
      <c r="AA10" s="221">
        <v>36601</v>
      </c>
    </row>
    <row r="11" spans="1:27" s="13" customFormat="1" x14ac:dyDescent="0.25">
      <c r="A11" s="10">
        <v>3338</v>
      </c>
      <c r="B11" s="189">
        <v>5697</v>
      </c>
      <c r="C11" s="190">
        <v>1931</v>
      </c>
      <c r="E11" s="189">
        <v>1392</v>
      </c>
      <c r="F11" s="190">
        <v>135</v>
      </c>
      <c r="H11" s="189">
        <v>3380</v>
      </c>
      <c r="I11" s="190">
        <v>1345</v>
      </c>
      <c r="J11" s="14"/>
      <c r="K11" s="189">
        <v>891</v>
      </c>
      <c r="L11" s="190">
        <v>267</v>
      </c>
      <c r="M11" s="14"/>
      <c r="N11" s="189">
        <v>6545</v>
      </c>
      <c r="O11" s="190">
        <v>4199</v>
      </c>
      <c r="P11" s="14"/>
      <c r="Q11" s="189">
        <v>2683</v>
      </c>
      <c r="R11" s="190">
        <v>1129</v>
      </c>
      <c r="T11" s="189">
        <v>794</v>
      </c>
      <c r="U11" s="190">
        <v>718</v>
      </c>
      <c r="W11" s="189">
        <v>2442</v>
      </c>
      <c r="X11" s="190">
        <v>692</v>
      </c>
      <c r="Z11" s="220">
        <v>24988</v>
      </c>
      <c r="AA11" s="221">
        <v>10945</v>
      </c>
    </row>
    <row r="12" spans="1:27" s="13" customFormat="1" x14ac:dyDescent="0.25">
      <c r="A12" s="10">
        <v>3223</v>
      </c>
      <c r="B12" s="189">
        <v>16471</v>
      </c>
      <c r="C12" s="190">
        <v>23654</v>
      </c>
      <c r="E12" s="189">
        <v>4781</v>
      </c>
      <c r="F12" s="190">
        <v>1067</v>
      </c>
      <c r="H12" s="189">
        <v>2696</v>
      </c>
      <c r="I12" s="190">
        <v>1658</v>
      </c>
      <c r="J12" s="14"/>
      <c r="K12" s="189">
        <v>1869</v>
      </c>
      <c r="L12" s="190">
        <v>1067</v>
      </c>
      <c r="M12" s="14"/>
      <c r="N12" s="189">
        <v>11781</v>
      </c>
      <c r="O12" s="190">
        <v>7135</v>
      </c>
      <c r="P12" s="14"/>
      <c r="Q12" s="189">
        <v>6861</v>
      </c>
      <c r="R12" s="190">
        <v>2381</v>
      </c>
      <c r="T12" s="189">
        <v>1267</v>
      </c>
      <c r="U12" s="190">
        <v>1143</v>
      </c>
      <c r="W12" s="189">
        <v>5592</v>
      </c>
      <c r="X12" s="190">
        <v>1288</v>
      </c>
      <c r="Z12" s="220">
        <v>53190</v>
      </c>
      <c r="AA12" s="221">
        <v>40993</v>
      </c>
    </row>
    <row r="13" spans="1:27" s="13" customFormat="1" x14ac:dyDescent="0.25">
      <c r="A13" s="10">
        <v>3324</v>
      </c>
      <c r="B13" s="189">
        <v>32497</v>
      </c>
      <c r="C13" s="190">
        <v>8146</v>
      </c>
      <c r="E13" s="189">
        <v>10015</v>
      </c>
      <c r="F13" s="190">
        <v>1279</v>
      </c>
      <c r="H13" s="189">
        <v>3983</v>
      </c>
      <c r="I13" s="190">
        <v>1063</v>
      </c>
      <c r="J13" s="14"/>
      <c r="K13" s="189">
        <v>1924</v>
      </c>
      <c r="L13" s="190">
        <v>417</v>
      </c>
      <c r="M13" s="14"/>
      <c r="N13" s="189">
        <v>7242</v>
      </c>
      <c r="O13" s="190">
        <v>6678</v>
      </c>
      <c r="P13" s="14"/>
      <c r="Q13" s="189">
        <v>2583</v>
      </c>
      <c r="R13" s="190">
        <v>3308</v>
      </c>
      <c r="T13" s="189">
        <v>2724</v>
      </c>
      <c r="U13" s="190">
        <v>2383</v>
      </c>
      <c r="W13" s="189">
        <v>5105</v>
      </c>
      <c r="X13" s="190">
        <v>11918</v>
      </c>
      <c r="Z13" s="220">
        <v>72323</v>
      </c>
      <c r="AA13" s="221">
        <v>41068</v>
      </c>
    </row>
    <row r="14" spans="1:27" s="13" customFormat="1" x14ac:dyDescent="0.25">
      <c r="A14" s="10">
        <v>3341</v>
      </c>
      <c r="B14" s="189">
        <v>27569</v>
      </c>
      <c r="C14" s="190">
        <v>33674</v>
      </c>
      <c r="E14" s="189">
        <v>3896</v>
      </c>
      <c r="F14" s="190">
        <v>1693</v>
      </c>
      <c r="H14" s="189">
        <v>2793</v>
      </c>
      <c r="I14" s="190">
        <v>2901</v>
      </c>
      <c r="J14" s="14"/>
      <c r="K14" s="189">
        <v>2146</v>
      </c>
      <c r="L14" s="190">
        <v>694</v>
      </c>
      <c r="M14" s="14"/>
      <c r="N14" s="189">
        <v>15760</v>
      </c>
      <c r="O14" s="190">
        <v>16833</v>
      </c>
      <c r="P14" s="14"/>
      <c r="Q14" s="189">
        <v>13703</v>
      </c>
      <c r="R14" s="190">
        <v>6577</v>
      </c>
      <c r="T14" s="189">
        <v>1439</v>
      </c>
      <c r="U14" s="190">
        <v>2338</v>
      </c>
      <c r="W14" s="189">
        <v>19020</v>
      </c>
      <c r="X14" s="190">
        <v>11064</v>
      </c>
      <c r="Z14" s="220">
        <v>89957</v>
      </c>
      <c r="AA14" s="221">
        <v>79110</v>
      </c>
    </row>
    <row r="15" spans="1:27" ht="15.75" x14ac:dyDescent="0.25">
      <c r="B15"/>
      <c r="C15"/>
      <c r="D15"/>
      <c r="E15"/>
      <c r="F15"/>
      <c r="G15"/>
      <c r="H15"/>
      <c r="I15"/>
      <c r="L15" s="4"/>
      <c r="S15" s="4"/>
      <c r="Z15" s="2"/>
      <c r="AA15" s="2"/>
    </row>
    <row r="16" spans="1:27" ht="15.75" x14ac:dyDescent="0.25">
      <c r="A16" s="17" t="s">
        <v>8</v>
      </c>
      <c r="B16"/>
      <c r="C16"/>
      <c r="D16"/>
      <c r="E16"/>
      <c r="F16"/>
      <c r="G16"/>
      <c r="H16"/>
      <c r="I16"/>
      <c r="L16" s="4"/>
      <c r="N16" s="4"/>
      <c r="Q16" s="4"/>
      <c r="S16" s="4"/>
      <c r="Z16" s="2"/>
      <c r="AA16" s="2"/>
    </row>
    <row r="17" spans="1:38" s="2" customFormat="1" x14ac:dyDescent="0.25">
      <c r="B17" s="236" t="s">
        <v>112</v>
      </c>
      <c r="C17" s="236"/>
      <c r="D17" s="236"/>
      <c r="E17" s="236"/>
      <c r="F17" s="236"/>
      <c r="G17" s="18"/>
      <c r="H17" s="234" t="s">
        <v>113</v>
      </c>
      <c r="I17" s="234"/>
      <c r="J17" s="234"/>
      <c r="K17" s="234"/>
      <c r="L17" s="234"/>
      <c r="M17" s="18"/>
      <c r="N17" s="234" t="s">
        <v>114</v>
      </c>
      <c r="O17" s="234"/>
      <c r="P17" s="234"/>
      <c r="Q17" s="234"/>
      <c r="R17" s="234"/>
      <c r="S17" s="18"/>
      <c r="T17" s="236" t="s">
        <v>115</v>
      </c>
      <c r="U17" s="236"/>
      <c r="V17" s="236"/>
      <c r="W17" s="236"/>
      <c r="X17" s="236"/>
      <c r="Z17" s="235" t="s">
        <v>0</v>
      </c>
      <c r="AA17" s="235"/>
    </row>
    <row r="18" spans="1:38" s="2" customFormat="1" ht="15.75" customHeight="1" x14ac:dyDescent="0.25">
      <c r="B18" s="235" t="s">
        <v>75</v>
      </c>
      <c r="C18" s="235"/>
      <c r="E18" s="235" t="s">
        <v>76</v>
      </c>
      <c r="F18" s="235"/>
      <c r="H18" s="235" t="s">
        <v>75</v>
      </c>
      <c r="I18" s="235"/>
      <c r="K18" s="235" t="s">
        <v>76</v>
      </c>
      <c r="L18" s="235"/>
      <c r="N18" s="235" t="s">
        <v>75</v>
      </c>
      <c r="O18" s="235"/>
      <c r="Q18" s="235" t="s">
        <v>76</v>
      </c>
      <c r="R18" s="235"/>
      <c r="T18" s="235" t="s">
        <v>1</v>
      </c>
      <c r="U18" s="235"/>
      <c r="W18" s="235" t="s">
        <v>2</v>
      </c>
      <c r="X18" s="235"/>
    </row>
    <row r="19" spans="1:38" s="12" customFormat="1" x14ac:dyDescent="0.25">
      <c r="A19" s="3" t="s">
        <v>79</v>
      </c>
      <c r="B19" s="176" t="s">
        <v>55</v>
      </c>
      <c r="C19" s="177" t="s">
        <v>56</v>
      </c>
      <c r="E19" s="176" t="s">
        <v>55</v>
      </c>
      <c r="F19" s="177" t="s">
        <v>56</v>
      </c>
      <c r="H19" s="176" t="s">
        <v>55</v>
      </c>
      <c r="I19" s="177" t="s">
        <v>56</v>
      </c>
      <c r="K19" s="176" t="s">
        <v>55</v>
      </c>
      <c r="L19" s="177" t="s">
        <v>56</v>
      </c>
      <c r="N19" s="176" t="s">
        <v>55</v>
      </c>
      <c r="O19" s="177" t="s">
        <v>56</v>
      </c>
      <c r="Q19" s="176" t="s">
        <v>55</v>
      </c>
      <c r="R19" s="177" t="s">
        <v>56</v>
      </c>
      <c r="T19" s="176" t="s">
        <v>55</v>
      </c>
      <c r="U19" s="177" t="s">
        <v>56</v>
      </c>
      <c r="W19" s="176" t="s">
        <v>55</v>
      </c>
      <c r="X19" s="177" t="s">
        <v>56</v>
      </c>
      <c r="Z19" s="176" t="s">
        <v>55</v>
      </c>
      <c r="AA19" s="177" t="s">
        <v>56</v>
      </c>
    </row>
    <row r="20" spans="1:38" x14ac:dyDescent="0.25">
      <c r="A20" s="10">
        <v>3151</v>
      </c>
      <c r="B20" s="220">
        <v>76</v>
      </c>
      <c r="C20" s="221">
        <v>35</v>
      </c>
      <c r="D20" s="222"/>
      <c r="E20" s="220">
        <v>23</v>
      </c>
      <c r="F20" s="221">
        <v>4</v>
      </c>
      <c r="G20" s="222"/>
      <c r="H20" s="220">
        <v>16</v>
      </c>
      <c r="I20" s="221">
        <v>5</v>
      </c>
      <c r="J20" s="34"/>
      <c r="K20" s="220">
        <v>8</v>
      </c>
      <c r="L20" s="221">
        <v>3</v>
      </c>
      <c r="M20" s="34"/>
      <c r="N20" s="223">
        <v>114</v>
      </c>
      <c r="O20" s="224">
        <v>59</v>
      </c>
      <c r="P20" s="227"/>
      <c r="Q20" s="223">
        <v>80</v>
      </c>
      <c r="R20" s="224">
        <v>12</v>
      </c>
      <c r="S20" s="34"/>
      <c r="T20" s="220">
        <v>2</v>
      </c>
      <c r="U20" s="221">
        <v>3</v>
      </c>
      <c r="V20" s="222"/>
      <c r="W20" s="220">
        <v>85</v>
      </c>
      <c r="X20" s="221">
        <v>37</v>
      </c>
      <c r="Z20" s="220">
        <v>427</v>
      </c>
      <c r="AA20" s="221">
        <v>171</v>
      </c>
      <c r="AC20" s="225"/>
      <c r="AD20" s="56"/>
    </row>
    <row r="21" spans="1:38" x14ac:dyDescent="0.25">
      <c r="A21" s="10">
        <v>3188</v>
      </c>
      <c r="B21" s="220">
        <v>67</v>
      </c>
      <c r="C21" s="221">
        <v>2</v>
      </c>
      <c r="D21" s="222"/>
      <c r="E21" s="220">
        <v>14</v>
      </c>
      <c r="F21" s="221">
        <v>0</v>
      </c>
      <c r="G21" s="222"/>
      <c r="H21" s="220">
        <v>9</v>
      </c>
      <c r="I21" s="221">
        <v>0</v>
      </c>
      <c r="J21" s="34"/>
      <c r="K21" s="220">
        <v>9</v>
      </c>
      <c r="L21" s="221">
        <v>0</v>
      </c>
      <c r="M21" s="34"/>
      <c r="N21" s="223">
        <v>72</v>
      </c>
      <c r="O21" s="224">
        <v>5</v>
      </c>
      <c r="P21" s="227"/>
      <c r="Q21" s="223">
        <v>101</v>
      </c>
      <c r="R21" s="224">
        <v>9</v>
      </c>
      <c r="S21" s="34"/>
      <c r="T21" s="220">
        <v>3</v>
      </c>
      <c r="U21" s="221">
        <v>2</v>
      </c>
      <c r="V21" s="222"/>
      <c r="W21" s="220">
        <v>66</v>
      </c>
      <c r="X21" s="221">
        <v>12</v>
      </c>
      <c r="Z21" s="220">
        <v>349</v>
      </c>
      <c r="AA21" s="221">
        <v>33</v>
      </c>
      <c r="AC21" s="225"/>
      <c r="AD21" s="56"/>
    </row>
    <row r="22" spans="1:38" x14ac:dyDescent="0.25">
      <c r="A22" s="10">
        <v>3212</v>
      </c>
      <c r="B22" s="220">
        <v>4</v>
      </c>
      <c r="C22" s="221">
        <v>10</v>
      </c>
      <c r="D22" s="222"/>
      <c r="E22" s="220">
        <v>5</v>
      </c>
      <c r="F22" s="221">
        <v>4</v>
      </c>
      <c r="G22" s="222"/>
      <c r="H22" s="220">
        <v>5</v>
      </c>
      <c r="I22" s="221">
        <v>4</v>
      </c>
      <c r="J22" s="34"/>
      <c r="K22" s="220">
        <v>7</v>
      </c>
      <c r="L22" s="221">
        <v>4</v>
      </c>
      <c r="M22" s="34"/>
      <c r="N22" s="223">
        <v>45</v>
      </c>
      <c r="O22" s="224">
        <v>39</v>
      </c>
      <c r="P22" s="227"/>
      <c r="Q22" s="223">
        <v>218</v>
      </c>
      <c r="R22" s="224">
        <v>46</v>
      </c>
      <c r="S22" s="34"/>
      <c r="T22" s="220">
        <v>0</v>
      </c>
      <c r="U22" s="221">
        <v>0</v>
      </c>
      <c r="V22" s="222"/>
      <c r="W22" s="220">
        <v>90</v>
      </c>
      <c r="X22" s="221">
        <v>24</v>
      </c>
      <c r="Z22" s="220">
        <v>383</v>
      </c>
      <c r="AA22" s="221">
        <v>138</v>
      </c>
      <c r="AC22" s="225"/>
      <c r="AD22" s="56"/>
    </row>
    <row r="23" spans="1:38" x14ac:dyDescent="0.25">
      <c r="A23" s="10">
        <v>3244</v>
      </c>
      <c r="B23" s="220">
        <v>55</v>
      </c>
      <c r="C23" s="221">
        <v>21</v>
      </c>
      <c r="D23" s="222"/>
      <c r="E23" s="220">
        <v>56</v>
      </c>
      <c r="F23" s="221">
        <v>10</v>
      </c>
      <c r="G23" s="222"/>
      <c r="H23" s="220">
        <v>16</v>
      </c>
      <c r="I23" s="221">
        <v>7</v>
      </c>
      <c r="J23" s="34"/>
      <c r="K23" s="220">
        <v>8</v>
      </c>
      <c r="L23" s="221">
        <v>2</v>
      </c>
      <c r="M23" s="34"/>
      <c r="N23" s="223">
        <v>106</v>
      </c>
      <c r="O23" s="224">
        <v>66</v>
      </c>
      <c r="P23" s="227"/>
      <c r="Q23" s="223">
        <v>191</v>
      </c>
      <c r="R23" s="224">
        <v>29</v>
      </c>
      <c r="S23" s="222"/>
      <c r="T23" s="220">
        <v>2</v>
      </c>
      <c r="U23" s="221">
        <v>2</v>
      </c>
      <c r="V23" s="222"/>
      <c r="W23" s="220">
        <v>134</v>
      </c>
      <c r="X23" s="221">
        <v>22</v>
      </c>
      <c r="Z23" s="220">
        <v>674</v>
      </c>
      <c r="AA23" s="221">
        <v>200</v>
      </c>
      <c r="AC23" s="225"/>
      <c r="AD23" s="56"/>
    </row>
    <row r="24" spans="1:38" x14ac:dyDescent="0.25">
      <c r="A24" s="10">
        <v>3261</v>
      </c>
      <c r="B24" s="220">
        <v>24</v>
      </c>
      <c r="C24" s="221">
        <v>45</v>
      </c>
      <c r="D24" s="222"/>
      <c r="E24" s="220">
        <v>14</v>
      </c>
      <c r="F24" s="221">
        <v>1</v>
      </c>
      <c r="G24" s="222"/>
      <c r="H24" s="220">
        <v>14</v>
      </c>
      <c r="I24" s="221">
        <v>16</v>
      </c>
      <c r="J24" s="34"/>
      <c r="K24" s="220">
        <v>10</v>
      </c>
      <c r="L24" s="221">
        <v>2</v>
      </c>
      <c r="M24" s="34"/>
      <c r="N24" s="223">
        <v>70</v>
      </c>
      <c r="O24" s="224">
        <v>67</v>
      </c>
      <c r="P24" s="227"/>
      <c r="Q24" s="223">
        <v>39</v>
      </c>
      <c r="R24" s="224">
        <v>10</v>
      </c>
      <c r="S24" s="222"/>
      <c r="T24" s="220">
        <v>2</v>
      </c>
      <c r="U24" s="221">
        <v>6</v>
      </c>
      <c r="V24" s="222"/>
      <c r="W24" s="220">
        <v>27</v>
      </c>
      <c r="X24" s="221">
        <v>7</v>
      </c>
      <c r="Z24" s="220">
        <v>203</v>
      </c>
      <c r="AA24" s="221">
        <v>159</v>
      </c>
      <c r="AC24" s="225"/>
      <c r="AD24" s="56"/>
    </row>
    <row r="25" spans="1:38" x14ac:dyDescent="0.25">
      <c r="A25" s="10">
        <v>3283</v>
      </c>
      <c r="B25" s="220">
        <v>10</v>
      </c>
      <c r="C25" s="221">
        <v>23</v>
      </c>
      <c r="D25" s="222"/>
      <c r="E25" s="220">
        <v>4</v>
      </c>
      <c r="F25" s="221">
        <v>0</v>
      </c>
      <c r="G25" s="222"/>
      <c r="H25" s="220">
        <v>1</v>
      </c>
      <c r="I25" s="221">
        <v>4</v>
      </c>
      <c r="J25" s="34"/>
      <c r="K25" s="220">
        <v>0</v>
      </c>
      <c r="L25" s="221">
        <v>0</v>
      </c>
      <c r="M25" s="34"/>
      <c r="N25" s="223">
        <v>3</v>
      </c>
      <c r="O25" s="224">
        <v>3</v>
      </c>
      <c r="P25" s="227"/>
      <c r="Q25" s="223">
        <v>0</v>
      </c>
      <c r="R25" s="224">
        <v>1</v>
      </c>
      <c r="S25" s="222"/>
      <c r="T25" s="220">
        <v>0</v>
      </c>
      <c r="U25" s="221">
        <v>0</v>
      </c>
      <c r="V25" s="222"/>
      <c r="W25" s="220">
        <v>4</v>
      </c>
      <c r="X25" s="221">
        <v>1</v>
      </c>
      <c r="Z25" s="220">
        <v>26</v>
      </c>
      <c r="AA25" s="221">
        <v>34</v>
      </c>
      <c r="AC25" s="225"/>
      <c r="AD25" s="56"/>
    </row>
    <row r="26" spans="1:38" x14ac:dyDescent="0.25">
      <c r="A26" s="10">
        <v>3338</v>
      </c>
      <c r="B26" s="220">
        <v>7</v>
      </c>
      <c r="C26" s="221">
        <v>1</v>
      </c>
      <c r="D26" s="222"/>
      <c r="E26" s="220">
        <v>2</v>
      </c>
      <c r="F26" s="221">
        <v>0</v>
      </c>
      <c r="G26" s="222"/>
      <c r="H26" s="220">
        <v>2</v>
      </c>
      <c r="I26" s="221">
        <v>1</v>
      </c>
      <c r="J26" s="34"/>
      <c r="K26" s="220">
        <v>1</v>
      </c>
      <c r="L26" s="221">
        <v>0</v>
      </c>
      <c r="M26" s="34"/>
      <c r="N26" s="223">
        <v>49</v>
      </c>
      <c r="O26" s="224">
        <v>17</v>
      </c>
      <c r="P26" s="227"/>
      <c r="Q26" s="223">
        <v>22</v>
      </c>
      <c r="R26" s="224">
        <v>3</v>
      </c>
      <c r="S26" s="222"/>
      <c r="T26" s="220">
        <v>0</v>
      </c>
      <c r="U26" s="221">
        <v>0</v>
      </c>
      <c r="V26" s="222"/>
      <c r="W26" s="220">
        <v>18</v>
      </c>
      <c r="X26" s="221">
        <v>5</v>
      </c>
      <c r="Z26" s="220">
        <v>105</v>
      </c>
      <c r="AA26" s="221">
        <v>30</v>
      </c>
      <c r="AC26" s="225"/>
      <c r="AD26" s="56"/>
    </row>
    <row r="27" spans="1:38" x14ac:dyDescent="0.25">
      <c r="A27" s="10">
        <v>3223</v>
      </c>
      <c r="B27" s="220">
        <v>5</v>
      </c>
      <c r="C27" s="221">
        <v>9</v>
      </c>
      <c r="D27" s="222"/>
      <c r="E27" s="220">
        <v>7</v>
      </c>
      <c r="F27" s="221">
        <v>3</v>
      </c>
      <c r="G27" s="222"/>
      <c r="H27" s="220">
        <v>1</v>
      </c>
      <c r="I27" s="221">
        <v>0</v>
      </c>
      <c r="J27" s="34"/>
      <c r="K27" s="220">
        <v>6</v>
      </c>
      <c r="L27" s="221">
        <v>5</v>
      </c>
      <c r="M27" s="34"/>
      <c r="N27" s="223">
        <v>43</v>
      </c>
      <c r="O27" s="224">
        <v>7</v>
      </c>
      <c r="P27" s="227"/>
      <c r="Q27" s="223">
        <v>89</v>
      </c>
      <c r="R27" s="224">
        <v>9</v>
      </c>
      <c r="S27" s="222"/>
      <c r="T27" s="220">
        <v>0</v>
      </c>
      <c r="U27" s="221">
        <v>0</v>
      </c>
      <c r="V27" s="222"/>
      <c r="W27" s="220">
        <v>29</v>
      </c>
      <c r="X27" s="221">
        <v>3</v>
      </c>
      <c r="Z27" s="220">
        <v>182</v>
      </c>
      <c r="AA27" s="221">
        <v>51</v>
      </c>
      <c r="AC27" s="225"/>
      <c r="AD27" s="56"/>
    </row>
    <row r="28" spans="1:38" x14ac:dyDescent="0.25">
      <c r="A28" s="10">
        <v>3324</v>
      </c>
      <c r="B28" s="220">
        <v>33</v>
      </c>
      <c r="C28" s="221">
        <v>4</v>
      </c>
      <c r="D28" s="222"/>
      <c r="E28" s="220">
        <v>18</v>
      </c>
      <c r="F28" s="221">
        <v>4</v>
      </c>
      <c r="G28" s="222"/>
      <c r="H28" s="220">
        <v>3</v>
      </c>
      <c r="I28" s="221">
        <v>1</v>
      </c>
      <c r="J28" s="34"/>
      <c r="K28" s="220">
        <v>1</v>
      </c>
      <c r="L28" s="221">
        <v>3</v>
      </c>
      <c r="M28" s="34"/>
      <c r="N28" s="223">
        <v>2</v>
      </c>
      <c r="O28" s="224">
        <v>25</v>
      </c>
      <c r="P28" s="227"/>
      <c r="Q28" s="223">
        <v>4</v>
      </c>
      <c r="R28" s="224">
        <v>20</v>
      </c>
      <c r="S28" s="222"/>
      <c r="T28" s="220">
        <v>0</v>
      </c>
      <c r="U28" s="221">
        <v>6</v>
      </c>
      <c r="V28" s="222"/>
      <c r="W28" s="220">
        <v>5</v>
      </c>
      <c r="X28" s="221">
        <v>37</v>
      </c>
      <c r="Z28" s="220">
        <v>98</v>
      </c>
      <c r="AA28" s="221">
        <v>116</v>
      </c>
      <c r="AC28" s="225"/>
      <c r="AD28" s="56"/>
    </row>
    <row r="29" spans="1:38" x14ac:dyDescent="0.25">
      <c r="A29" s="10">
        <v>3341</v>
      </c>
      <c r="B29" s="220">
        <v>25</v>
      </c>
      <c r="C29" s="221">
        <v>11</v>
      </c>
      <c r="D29" s="222"/>
      <c r="E29" s="220">
        <v>13</v>
      </c>
      <c r="F29" s="221">
        <v>5</v>
      </c>
      <c r="G29" s="222"/>
      <c r="H29" s="220">
        <v>5</v>
      </c>
      <c r="I29" s="221">
        <v>1</v>
      </c>
      <c r="J29" s="34"/>
      <c r="K29" s="220">
        <v>14</v>
      </c>
      <c r="L29" s="221">
        <v>5</v>
      </c>
      <c r="M29" s="34"/>
      <c r="N29" s="223">
        <v>73</v>
      </c>
      <c r="O29" s="224">
        <v>50</v>
      </c>
      <c r="P29" s="227"/>
      <c r="Q29" s="223">
        <v>159</v>
      </c>
      <c r="R29" s="224">
        <v>39</v>
      </c>
      <c r="S29" s="222"/>
      <c r="T29" s="220">
        <v>0</v>
      </c>
      <c r="U29" s="221">
        <v>2</v>
      </c>
      <c r="V29" s="222"/>
      <c r="W29" s="220">
        <v>169</v>
      </c>
      <c r="X29" s="221">
        <v>101</v>
      </c>
      <c r="Z29" s="220">
        <v>478</v>
      </c>
      <c r="AA29" s="221">
        <v>241</v>
      </c>
      <c r="AC29" s="225"/>
      <c r="AD29" s="56"/>
    </row>
    <row r="30" spans="1:38" s="13" customFormat="1" ht="15.75" customHeight="1" x14ac:dyDescent="0.25">
      <c r="A30" s="15"/>
      <c r="B30" s="16"/>
      <c r="C30" s="16"/>
      <c r="E30" s="16"/>
      <c r="F30" s="16"/>
      <c r="H30" s="16"/>
      <c r="I30" s="16"/>
      <c r="J30" s="16"/>
      <c r="K30" s="16"/>
      <c r="L30" s="16"/>
      <c r="N30" s="16"/>
      <c r="O30" s="16"/>
      <c r="P30" s="16"/>
      <c r="Q30" s="16"/>
      <c r="R30" s="16"/>
      <c r="T30" s="16"/>
      <c r="U30" s="16"/>
      <c r="W30" s="16"/>
      <c r="X30" s="16"/>
      <c r="AC30" s="57"/>
    </row>
    <row r="31" spans="1:38" x14ac:dyDescent="0.25">
      <c r="AC31" s="56"/>
    </row>
    <row r="32" spans="1:38" x14ac:dyDescent="0.25">
      <c r="A32" s="17" t="s">
        <v>9</v>
      </c>
      <c r="I32" s="4"/>
      <c r="L32" s="4"/>
      <c r="N32" s="4"/>
      <c r="Q32" s="4"/>
      <c r="S32" s="4"/>
      <c r="AB32" s="4"/>
      <c r="AC32" s="4"/>
      <c r="AD32" s="4"/>
      <c r="AE32" s="4"/>
      <c r="AF32" s="4"/>
      <c r="AG32" s="4"/>
      <c r="AH32" s="4"/>
      <c r="AI32" s="4"/>
      <c r="AJ32" s="4"/>
      <c r="AK32" s="4"/>
      <c r="AL32" s="4"/>
    </row>
    <row r="33" spans="1:30" s="2" customFormat="1" x14ac:dyDescent="0.25">
      <c r="B33" s="236" t="s">
        <v>112</v>
      </c>
      <c r="C33" s="236"/>
      <c r="D33" s="236"/>
      <c r="E33" s="236"/>
      <c r="F33" s="236"/>
      <c r="G33" s="18"/>
      <c r="H33" s="234" t="s">
        <v>113</v>
      </c>
      <c r="I33" s="234"/>
      <c r="J33" s="234"/>
      <c r="K33" s="234"/>
      <c r="L33" s="234"/>
      <c r="M33" s="18"/>
      <c r="N33" s="234" t="s">
        <v>114</v>
      </c>
      <c r="O33" s="234"/>
      <c r="P33" s="234"/>
      <c r="Q33" s="234"/>
      <c r="R33" s="234"/>
      <c r="S33" s="18"/>
      <c r="T33" s="236" t="s">
        <v>115</v>
      </c>
      <c r="U33" s="236"/>
      <c r="V33" s="236"/>
      <c r="W33" s="236"/>
      <c r="X33" s="236"/>
      <c r="Z33" s="235" t="s">
        <v>0</v>
      </c>
      <c r="AA33" s="235"/>
    </row>
    <row r="34" spans="1:30" s="2" customFormat="1" ht="15.75" customHeight="1" x14ac:dyDescent="0.25">
      <c r="B34" s="235" t="s">
        <v>75</v>
      </c>
      <c r="C34" s="235"/>
      <c r="E34" s="235" t="s">
        <v>76</v>
      </c>
      <c r="F34" s="235"/>
      <c r="H34" s="235" t="s">
        <v>75</v>
      </c>
      <c r="I34" s="235"/>
      <c r="K34" s="235" t="s">
        <v>76</v>
      </c>
      <c r="L34" s="235"/>
      <c r="N34" s="235" t="s">
        <v>75</v>
      </c>
      <c r="O34" s="235"/>
      <c r="Q34" s="235" t="s">
        <v>76</v>
      </c>
      <c r="R34" s="235"/>
      <c r="T34" s="235" t="s">
        <v>1</v>
      </c>
      <c r="U34" s="235"/>
      <c r="W34" s="235" t="s">
        <v>2</v>
      </c>
      <c r="X34" s="235"/>
    </row>
    <row r="35" spans="1:30" s="12" customFormat="1" x14ac:dyDescent="0.25">
      <c r="A35" s="3" t="s">
        <v>79</v>
      </c>
      <c r="B35" s="176" t="s">
        <v>55</v>
      </c>
      <c r="C35" s="177" t="s">
        <v>56</v>
      </c>
      <c r="E35" s="176" t="s">
        <v>55</v>
      </c>
      <c r="F35" s="177" t="s">
        <v>56</v>
      </c>
      <c r="H35" s="176" t="s">
        <v>55</v>
      </c>
      <c r="I35" s="177" t="s">
        <v>56</v>
      </c>
      <c r="K35" s="176" t="s">
        <v>55</v>
      </c>
      <c r="L35" s="177" t="s">
        <v>56</v>
      </c>
      <c r="N35" s="176" t="s">
        <v>55</v>
      </c>
      <c r="O35" s="177" t="s">
        <v>56</v>
      </c>
      <c r="Q35" s="176" t="s">
        <v>55</v>
      </c>
      <c r="R35" s="177" t="s">
        <v>56</v>
      </c>
      <c r="T35" s="176" t="s">
        <v>55</v>
      </c>
      <c r="U35" s="177" t="s">
        <v>56</v>
      </c>
      <c r="W35" s="176" t="s">
        <v>55</v>
      </c>
      <c r="X35" s="177" t="s">
        <v>56</v>
      </c>
      <c r="Z35" s="176" t="s">
        <v>55</v>
      </c>
      <c r="AA35" s="177" t="s">
        <v>56</v>
      </c>
    </row>
    <row r="36" spans="1:30" s="13" customFormat="1" x14ac:dyDescent="0.25">
      <c r="A36" s="10">
        <v>3151</v>
      </c>
      <c r="B36" s="220">
        <v>39</v>
      </c>
      <c r="C36" s="221">
        <v>11</v>
      </c>
      <c r="E36" s="220">
        <v>7</v>
      </c>
      <c r="F36" s="221">
        <v>1</v>
      </c>
      <c r="H36" s="220">
        <v>14</v>
      </c>
      <c r="I36" s="221">
        <v>3</v>
      </c>
      <c r="J36" s="14"/>
      <c r="K36" s="220">
        <v>3</v>
      </c>
      <c r="L36" s="221">
        <v>2</v>
      </c>
      <c r="M36" s="14"/>
      <c r="N36" s="223">
        <v>31</v>
      </c>
      <c r="O36" s="224">
        <v>11</v>
      </c>
      <c r="P36" s="228"/>
      <c r="Q36" s="223">
        <v>13</v>
      </c>
      <c r="R36" s="224">
        <v>5</v>
      </c>
      <c r="T36" s="220">
        <v>1</v>
      </c>
      <c r="U36" s="221">
        <v>1</v>
      </c>
      <c r="W36" s="220">
        <v>11</v>
      </c>
      <c r="X36" s="221">
        <v>8</v>
      </c>
      <c r="Z36" s="220">
        <v>129</v>
      </c>
      <c r="AA36" s="221">
        <v>48</v>
      </c>
      <c r="AB36" s="1"/>
      <c r="AC36" s="229"/>
      <c r="AD36" s="56"/>
    </row>
    <row r="37" spans="1:30" s="13" customFormat="1" x14ac:dyDescent="0.25">
      <c r="A37" s="10">
        <v>3188</v>
      </c>
      <c r="B37" s="220">
        <v>10</v>
      </c>
      <c r="C37" s="221">
        <v>0</v>
      </c>
      <c r="E37" s="220">
        <v>2</v>
      </c>
      <c r="F37" s="221">
        <v>0</v>
      </c>
      <c r="H37" s="220">
        <v>5</v>
      </c>
      <c r="I37" s="221">
        <v>0</v>
      </c>
      <c r="J37" s="14"/>
      <c r="K37" s="220">
        <v>1</v>
      </c>
      <c r="L37" s="221">
        <v>0</v>
      </c>
      <c r="M37" s="14"/>
      <c r="N37" s="223">
        <v>6</v>
      </c>
      <c r="O37" s="224">
        <v>1</v>
      </c>
      <c r="P37" s="228"/>
      <c r="Q37" s="223">
        <v>3</v>
      </c>
      <c r="R37" s="224">
        <v>0</v>
      </c>
      <c r="T37" s="220">
        <v>0</v>
      </c>
      <c r="U37" s="221">
        <v>0</v>
      </c>
      <c r="W37" s="220">
        <v>8</v>
      </c>
      <c r="X37" s="221">
        <v>2</v>
      </c>
      <c r="Z37" s="220">
        <v>36</v>
      </c>
      <c r="AA37" s="221">
        <v>9</v>
      </c>
      <c r="AB37" s="1"/>
      <c r="AC37" s="229"/>
      <c r="AD37" s="56"/>
    </row>
    <row r="38" spans="1:30" s="13" customFormat="1" x14ac:dyDescent="0.25">
      <c r="A38" s="10">
        <v>3212</v>
      </c>
      <c r="B38" s="220">
        <v>2</v>
      </c>
      <c r="C38" s="221">
        <v>9</v>
      </c>
      <c r="E38" s="220">
        <v>1</v>
      </c>
      <c r="F38" s="221">
        <v>0</v>
      </c>
      <c r="H38" s="220">
        <v>0</v>
      </c>
      <c r="I38" s="221">
        <v>3</v>
      </c>
      <c r="J38" s="14"/>
      <c r="K38" s="220">
        <v>1</v>
      </c>
      <c r="L38" s="221">
        <v>3</v>
      </c>
      <c r="M38" s="14"/>
      <c r="N38" s="223">
        <v>6</v>
      </c>
      <c r="O38" s="224">
        <v>8</v>
      </c>
      <c r="P38" s="228"/>
      <c r="Q38" s="223">
        <v>8</v>
      </c>
      <c r="R38" s="224">
        <v>3</v>
      </c>
      <c r="T38" s="220">
        <v>0</v>
      </c>
      <c r="U38" s="221">
        <v>1</v>
      </c>
      <c r="W38" s="220">
        <v>3</v>
      </c>
      <c r="X38" s="221">
        <v>4</v>
      </c>
      <c r="Z38" s="220">
        <v>23</v>
      </c>
      <c r="AA38" s="221">
        <v>33</v>
      </c>
      <c r="AB38" s="1"/>
      <c r="AC38" s="229"/>
      <c r="AD38" s="56"/>
    </row>
    <row r="39" spans="1:30" s="13" customFormat="1" x14ac:dyDescent="0.25">
      <c r="A39" s="10">
        <v>3244</v>
      </c>
      <c r="B39" s="220">
        <v>89</v>
      </c>
      <c r="C39" s="221">
        <v>10</v>
      </c>
      <c r="E39" s="220">
        <v>22</v>
      </c>
      <c r="F39" s="221">
        <v>5</v>
      </c>
      <c r="H39" s="220">
        <v>17</v>
      </c>
      <c r="I39" s="221">
        <v>3</v>
      </c>
      <c r="J39" s="14"/>
      <c r="K39" s="220">
        <v>21</v>
      </c>
      <c r="L39" s="221">
        <v>1</v>
      </c>
      <c r="M39" s="14"/>
      <c r="N39" s="223">
        <v>68</v>
      </c>
      <c r="O39" s="224">
        <v>21</v>
      </c>
      <c r="P39" s="228"/>
      <c r="Q39" s="223">
        <v>50</v>
      </c>
      <c r="R39" s="224">
        <v>27</v>
      </c>
      <c r="T39" s="220">
        <v>3</v>
      </c>
      <c r="U39" s="221">
        <v>0</v>
      </c>
      <c r="W39" s="220">
        <v>51</v>
      </c>
      <c r="X39" s="221">
        <v>7</v>
      </c>
      <c r="Z39" s="220">
        <v>339</v>
      </c>
      <c r="AA39" s="221">
        <v>80</v>
      </c>
      <c r="AB39" s="1"/>
      <c r="AC39" s="229"/>
      <c r="AD39" s="56"/>
    </row>
    <row r="40" spans="1:30" s="13" customFormat="1" x14ac:dyDescent="0.25">
      <c r="A40" s="10">
        <v>3261</v>
      </c>
      <c r="B40" s="220">
        <v>3</v>
      </c>
      <c r="C40" s="221">
        <v>29</v>
      </c>
      <c r="E40" s="220">
        <v>10</v>
      </c>
      <c r="F40" s="221">
        <v>1</v>
      </c>
      <c r="H40" s="220">
        <v>17</v>
      </c>
      <c r="I40" s="221">
        <v>12</v>
      </c>
      <c r="J40" s="14"/>
      <c r="K40" s="220">
        <v>12</v>
      </c>
      <c r="L40" s="221">
        <v>3</v>
      </c>
      <c r="M40" s="14"/>
      <c r="N40" s="223">
        <v>68</v>
      </c>
      <c r="O40" s="224">
        <v>49</v>
      </c>
      <c r="P40" s="228"/>
      <c r="Q40" s="223">
        <v>25</v>
      </c>
      <c r="R40" s="224">
        <v>6</v>
      </c>
      <c r="T40" s="220">
        <v>1</v>
      </c>
      <c r="U40" s="221">
        <v>2</v>
      </c>
      <c r="W40" s="220">
        <v>26</v>
      </c>
      <c r="X40" s="221">
        <v>6</v>
      </c>
      <c r="Z40" s="220">
        <v>165</v>
      </c>
      <c r="AA40" s="221">
        <v>112</v>
      </c>
      <c r="AB40" s="1"/>
      <c r="AC40" s="229"/>
      <c r="AD40" s="56"/>
    </row>
    <row r="41" spans="1:30" s="13" customFormat="1" x14ac:dyDescent="0.25">
      <c r="A41" s="10">
        <v>3283</v>
      </c>
      <c r="B41" s="220">
        <v>11</v>
      </c>
      <c r="C41" s="221">
        <v>23</v>
      </c>
      <c r="E41" s="220">
        <v>1</v>
      </c>
      <c r="F41" s="221">
        <v>1</v>
      </c>
      <c r="H41" s="220">
        <v>3</v>
      </c>
      <c r="I41" s="221">
        <v>7</v>
      </c>
      <c r="J41" s="14"/>
      <c r="K41" s="220">
        <v>2</v>
      </c>
      <c r="L41" s="221">
        <v>1</v>
      </c>
      <c r="M41" s="14"/>
      <c r="N41" s="223">
        <v>4</v>
      </c>
      <c r="O41" s="224">
        <v>10</v>
      </c>
      <c r="P41" s="228"/>
      <c r="Q41" s="223">
        <v>1</v>
      </c>
      <c r="R41" s="224">
        <v>3</v>
      </c>
      <c r="T41" s="220">
        <v>0</v>
      </c>
      <c r="U41" s="221">
        <v>1</v>
      </c>
      <c r="W41" s="220">
        <v>5</v>
      </c>
      <c r="X41" s="221">
        <v>5</v>
      </c>
      <c r="Z41" s="220">
        <v>28</v>
      </c>
      <c r="AA41" s="221">
        <v>53</v>
      </c>
      <c r="AB41" s="1"/>
      <c r="AC41" s="229"/>
      <c r="AD41" s="56"/>
    </row>
    <row r="42" spans="1:30" s="13" customFormat="1" x14ac:dyDescent="0.25">
      <c r="A42" s="10">
        <v>3338</v>
      </c>
      <c r="B42" s="220">
        <v>6</v>
      </c>
      <c r="C42" s="221">
        <v>1</v>
      </c>
      <c r="E42" s="220">
        <v>8</v>
      </c>
      <c r="F42" s="221">
        <v>0</v>
      </c>
      <c r="H42" s="220">
        <v>3</v>
      </c>
      <c r="I42" s="221">
        <v>5</v>
      </c>
      <c r="J42" s="14"/>
      <c r="K42" s="220">
        <v>3</v>
      </c>
      <c r="L42" s="221">
        <v>0</v>
      </c>
      <c r="M42" s="14"/>
      <c r="N42" s="223">
        <v>21</v>
      </c>
      <c r="O42" s="224">
        <v>8</v>
      </c>
      <c r="P42" s="228"/>
      <c r="Q42" s="223">
        <v>14</v>
      </c>
      <c r="R42" s="224">
        <v>3</v>
      </c>
      <c r="T42" s="220">
        <v>1</v>
      </c>
      <c r="U42" s="221">
        <v>1</v>
      </c>
      <c r="W42" s="220">
        <v>19</v>
      </c>
      <c r="X42" s="221">
        <v>3</v>
      </c>
      <c r="Z42" s="220">
        <v>80</v>
      </c>
      <c r="AA42" s="221">
        <v>21</v>
      </c>
      <c r="AB42" s="1"/>
      <c r="AC42" s="229"/>
      <c r="AD42" s="56"/>
    </row>
    <row r="43" spans="1:30" s="13" customFormat="1" x14ac:dyDescent="0.25">
      <c r="A43" s="10">
        <v>3223</v>
      </c>
      <c r="B43" s="220">
        <v>61</v>
      </c>
      <c r="C43" s="221">
        <v>7</v>
      </c>
      <c r="E43" s="220">
        <v>22</v>
      </c>
      <c r="F43" s="221">
        <v>1</v>
      </c>
      <c r="H43" s="220">
        <v>2</v>
      </c>
      <c r="I43" s="221">
        <v>1</v>
      </c>
      <c r="J43" s="14"/>
      <c r="K43" s="220">
        <v>10</v>
      </c>
      <c r="L43" s="221">
        <v>0</v>
      </c>
      <c r="M43" s="14"/>
      <c r="N43" s="223">
        <v>27</v>
      </c>
      <c r="O43" s="224">
        <v>2</v>
      </c>
      <c r="P43" s="228"/>
      <c r="Q43" s="223">
        <v>40</v>
      </c>
      <c r="R43" s="224">
        <v>3</v>
      </c>
      <c r="T43" s="220">
        <v>0</v>
      </c>
      <c r="U43" s="221">
        <v>0</v>
      </c>
      <c r="W43" s="220">
        <v>42</v>
      </c>
      <c r="X43" s="221">
        <v>6</v>
      </c>
      <c r="Z43" s="220">
        <v>215</v>
      </c>
      <c r="AA43" s="221">
        <v>22</v>
      </c>
      <c r="AB43" s="1"/>
      <c r="AC43" s="229"/>
      <c r="AD43" s="56"/>
    </row>
    <row r="44" spans="1:30" s="13" customFormat="1" x14ac:dyDescent="0.25">
      <c r="A44" s="10">
        <v>3324</v>
      </c>
      <c r="B44" s="220">
        <v>31</v>
      </c>
      <c r="C44" s="221">
        <v>3</v>
      </c>
      <c r="E44" s="220">
        <v>98</v>
      </c>
      <c r="F44" s="221">
        <v>3</v>
      </c>
      <c r="H44" s="220">
        <v>4</v>
      </c>
      <c r="I44" s="221">
        <v>2</v>
      </c>
      <c r="J44" s="14"/>
      <c r="K44" s="220">
        <v>3</v>
      </c>
      <c r="L44" s="221">
        <v>4</v>
      </c>
      <c r="M44" s="14"/>
      <c r="N44" s="223">
        <v>14</v>
      </c>
      <c r="O44" s="224">
        <v>5</v>
      </c>
      <c r="P44" s="228"/>
      <c r="Q44" s="223">
        <v>11</v>
      </c>
      <c r="R44" s="224">
        <v>3</v>
      </c>
      <c r="T44" s="220">
        <v>3</v>
      </c>
      <c r="U44" s="221">
        <v>1</v>
      </c>
      <c r="W44" s="220">
        <v>65</v>
      </c>
      <c r="X44" s="221">
        <v>14</v>
      </c>
      <c r="Z44" s="220">
        <v>272</v>
      </c>
      <c r="AA44" s="221">
        <v>42</v>
      </c>
      <c r="AB44" s="1"/>
      <c r="AC44" s="229"/>
      <c r="AD44" s="56"/>
    </row>
    <row r="45" spans="1:30" s="13" customFormat="1" x14ac:dyDescent="0.25">
      <c r="A45" s="10">
        <v>3341</v>
      </c>
      <c r="B45" s="220">
        <v>11</v>
      </c>
      <c r="C45" s="221">
        <v>2</v>
      </c>
      <c r="E45" s="220">
        <v>11</v>
      </c>
      <c r="F45" s="221">
        <v>1</v>
      </c>
      <c r="H45" s="220">
        <v>2</v>
      </c>
      <c r="I45" s="221">
        <v>0</v>
      </c>
      <c r="J45" s="14"/>
      <c r="K45" s="220">
        <v>8</v>
      </c>
      <c r="L45" s="221">
        <v>2</v>
      </c>
      <c r="M45" s="14"/>
      <c r="N45" s="223">
        <v>28</v>
      </c>
      <c r="O45" s="224">
        <v>8</v>
      </c>
      <c r="P45" s="228"/>
      <c r="Q45" s="223">
        <v>27</v>
      </c>
      <c r="R45" s="224">
        <v>1</v>
      </c>
      <c r="T45" s="220">
        <v>0</v>
      </c>
      <c r="U45" s="221">
        <v>0</v>
      </c>
      <c r="W45" s="220">
        <v>49</v>
      </c>
      <c r="X45" s="221">
        <v>9</v>
      </c>
      <c r="Z45" s="220">
        <v>142</v>
      </c>
      <c r="AA45" s="221">
        <v>23</v>
      </c>
      <c r="AB45" s="1"/>
      <c r="AC45" s="229"/>
      <c r="AD45" s="56"/>
    </row>
    <row r="46" spans="1:30" s="13" customFormat="1" x14ac:dyDescent="0.25">
      <c r="A46" s="15"/>
      <c r="B46" s="16"/>
      <c r="C46" s="16"/>
      <c r="D46" s="16"/>
      <c r="E46" s="16"/>
      <c r="F46" s="16"/>
      <c r="H46" s="16"/>
      <c r="I46" s="16"/>
      <c r="J46" s="16"/>
      <c r="K46" s="16"/>
      <c r="L46" s="16"/>
      <c r="N46" s="16"/>
      <c r="O46" s="16"/>
      <c r="P46" s="16"/>
      <c r="Q46" s="16"/>
      <c r="R46" s="16"/>
      <c r="T46" s="16"/>
      <c r="U46" s="16"/>
      <c r="W46" s="16"/>
      <c r="X46" s="16"/>
      <c r="AC46" s="57"/>
      <c r="AD46" s="57"/>
    </row>
    <row r="47" spans="1:30" x14ac:dyDescent="0.25">
      <c r="H47" s="4"/>
      <c r="I47" s="4"/>
      <c r="J47" s="4"/>
      <c r="K47" s="4"/>
      <c r="M47" s="4"/>
      <c r="N47" s="16"/>
      <c r="P47" s="4"/>
      <c r="AC47" s="56"/>
    </row>
    <row r="48" spans="1:30" x14ac:dyDescent="0.25">
      <c r="A48" s="2"/>
      <c r="B48" s="4"/>
      <c r="C48" s="4"/>
      <c r="D48" s="4"/>
      <c r="E48" s="4"/>
      <c r="F48" s="4"/>
      <c r="G48" s="4"/>
      <c r="H48" s="4"/>
      <c r="I48" s="4"/>
      <c r="J48" s="4"/>
      <c r="K48" s="4"/>
      <c r="L48" s="4"/>
      <c r="M48" s="4"/>
      <c r="N48" s="4"/>
      <c r="O48" s="4"/>
      <c r="P48" s="4"/>
      <c r="Q48" s="4"/>
      <c r="R48" s="4"/>
      <c r="S48" s="4"/>
      <c r="Z48" s="4"/>
      <c r="AA48" s="4"/>
    </row>
    <row r="49" spans="1:27" x14ac:dyDescent="0.25">
      <c r="B49" s="231"/>
      <c r="C49" s="231"/>
      <c r="D49" s="231"/>
      <c r="E49" s="231"/>
      <c r="F49" s="231"/>
      <c r="G49" s="231"/>
      <c r="H49" s="4"/>
      <c r="I49" s="4"/>
      <c r="J49" s="4"/>
      <c r="K49" s="4"/>
      <c r="L49" s="4"/>
      <c r="M49" s="4"/>
      <c r="N49" s="4"/>
      <c r="O49" s="4"/>
      <c r="Q49" s="4"/>
      <c r="S49" s="4"/>
      <c r="V49" s="4"/>
      <c r="Z49" s="2"/>
      <c r="AA49" s="2"/>
    </row>
    <row r="50" spans="1:27" x14ac:dyDescent="0.25">
      <c r="A50" s="20"/>
      <c r="B50" s="20"/>
      <c r="C50" s="20"/>
      <c r="D50" s="20"/>
      <c r="E50" s="20"/>
      <c r="F50" s="20"/>
      <c r="G50" s="20"/>
      <c r="H50" s="20"/>
      <c r="I50" s="20"/>
      <c r="J50" s="226"/>
      <c r="O50" s="4"/>
      <c r="P50" s="4"/>
      <c r="Z50" s="2"/>
      <c r="AA50" s="2"/>
    </row>
    <row r="51" spans="1:27" x14ac:dyDescent="0.25">
      <c r="A51" s="34"/>
      <c r="B51" s="6"/>
      <c r="C51" s="6"/>
      <c r="D51" s="6"/>
      <c r="E51" s="19"/>
      <c r="F51" s="19"/>
      <c r="G51" s="19"/>
      <c r="H51" s="19"/>
      <c r="I51" s="19"/>
      <c r="J51" s="19"/>
      <c r="Z51" s="12"/>
      <c r="AA51" s="12"/>
    </row>
    <row r="52" spans="1:27" x14ac:dyDescent="0.25">
      <c r="A52" s="34"/>
      <c r="B52" s="6"/>
      <c r="C52" s="6"/>
      <c r="D52" s="6"/>
      <c r="E52" s="19"/>
      <c r="F52" s="19"/>
      <c r="G52" s="19"/>
      <c r="H52" s="19"/>
      <c r="I52" s="19"/>
      <c r="J52" s="19"/>
    </row>
    <row r="53" spans="1:27" x14ac:dyDescent="0.25">
      <c r="A53" s="34"/>
      <c r="B53" s="6"/>
      <c r="C53" s="6"/>
      <c r="D53" s="6"/>
      <c r="E53" s="19"/>
      <c r="F53" s="19"/>
      <c r="G53" s="19"/>
      <c r="H53" s="19"/>
      <c r="I53" s="19"/>
      <c r="J53" s="19"/>
    </row>
    <row r="54" spans="1:27" x14ac:dyDescent="0.25">
      <c r="A54" s="34"/>
      <c r="B54" s="6"/>
      <c r="C54" s="6"/>
      <c r="D54" s="6"/>
      <c r="E54" s="19"/>
      <c r="F54" s="19"/>
      <c r="G54" s="19"/>
      <c r="H54" s="19"/>
      <c r="I54" s="19"/>
      <c r="J54" s="19"/>
    </row>
    <row r="55" spans="1:27" x14ac:dyDescent="0.25">
      <c r="A55" s="34"/>
      <c r="B55" s="6"/>
      <c r="C55" s="6"/>
      <c r="D55" s="6"/>
      <c r="E55" s="19"/>
      <c r="F55" s="19"/>
      <c r="G55" s="19"/>
      <c r="H55" s="19"/>
      <c r="I55" s="19"/>
      <c r="J55" s="19"/>
    </row>
    <row r="56" spans="1:27" x14ac:dyDescent="0.25">
      <c r="A56" s="34"/>
      <c r="B56" s="6"/>
      <c r="C56" s="6"/>
      <c r="D56" s="6"/>
      <c r="E56" s="19"/>
      <c r="F56" s="19"/>
      <c r="G56" s="19"/>
      <c r="H56" s="19"/>
      <c r="I56" s="19"/>
      <c r="J56" s="19"/>
    </row>
    <row r="57" spans="1:27" x14ac:dyDescent="0.25">
      <c r="A57" s="34"/>
      <c r="B57" s="6"/>
      <c r="C57" s="6"/>
      <c r="D57" s="6"/>
      <c r="E57" s="19"/>
      <c r="F57" s="19"/>
      <c r="G57" s="19"/>
      <c r="H57" s="19"/>
      <c r="I57" s="19"/>
      <c r="J57" s="19"/>
    </row>
    <row r="58" spans="1:27" x14ac:dyDescent="0.25">
      <c r="A58" s="20"/>
      <c r="B58" s="6"/>
      <c r="C58" s="6"/>
      <c r="D58" s="6"/>
      <c r="E58" s="19"/>
      <c r="F58" s="19"/>
      <c r="G58" s="19"/>
      <c r="H58" s="19"/>
      <c r="I58" s="19"/>
      <c r="J58" s="19"/>
    </row>
    <row r="62" spans="1:27" x14ac:dyDescent="0.25">
      <c r="Z62" s="13"/>
      <c r="AA62" s="13"/>
    </row>
  </sheetData>
  <mergeCells count="42">
    <mergeCell ref="Z2:AA2"/>
    <mergeCell ref="B2:F2"/>
    <mergeCell ref="H2:L2"/>
    <mergeCell ref="N2:R2"/>
    <mergeCell ref="T2:X2"/>
    <mergeCell ref="Q3:R3"/>
    <mergeCell ref="T3:U3"/>
    <mergeCell ref="W3:X3"/>
    <mergeCell ref="B17:F17"/>
    <mergeCell ref="H17:L17"/>
    <mergeCell ref="N17:R17"/>
    <mergeCell ref="T17:X17"/>
    <mergeCell ref="B3:C3"/>
    <mergeCell ref="E3:F3"/>
    <mergeCell ref="H3:I3"/>
    <mergeCell ref="K3:L3"/>
    <mergeCell ref="N3:O3"/>
    <mergeCell ref="Z17:AA17"/>
    <mergeCell ref="B18:C18"/>
    <mergeCell ref="E18:F18"/>
    <mergeCell ref="H18:I18"/>
    <mergeCell ref="K18:L18"/>
    <mergeCell ref="N18:O18"/>
    <mergeCell ref="Q18:R18"/>
    <mergeCell ref="T18:U18"/>
    <mergeCell ref="W18:X18"/>
    <mergeCell ref="B33:F33"/>
    <mergeCell ref="H33:L33"/>
    <mergeCell ref="N33:R33"/>
    <mergeCell ref="T33:X33"/>
    <mergeCell ref="Z33:AA33"/>
    <mergeCell ref="Q34:R34"/>
    <mergeCell ref="T34:U34"/>
    <mergeCell ref="W34:X34"/>
    <mergeCell ref="B49:C49"/>
    <mergeCell ref="D49:E49"/>
    <mergeCell ref="F49:G49"/>
    <mergeCell ref="B34:C34"/>
    <mergeCell ref="E34:F34"/>
    <mergeCell ref="H34:I34"/>
    <mergeCell ref="K34:L34"/>
    <mergeCell ref="N34:O34"/>
  </mergeCells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EE47C3-DEF6-4F58-BCAF-4F9B4C2701B0}">
  <dimension ref="A1:Y38"/>
  <sheetViews>
    <sheetView workbookViewId="0"/>
  </sheetViews>
  <sheetFormatPr defaultColWidth="8.875" defaultRowHeight="15.75" x14ac:dyDescent="0.25"/>
  <cols>
    <col min="2" max="2" width="9.875" customWidth="1"/>
    <col min="21" max="21" width="9.625" bestFit="1" customWidth="1"/>
  </cols>
  <sheetData>
    <row r="1" spans="1:21" s="11" customFormat="1" ht="15" x14ac:dyDescent="0.25">
      <c r="A1" s="2" t="s">
        <v>70</v>
      </c>
    </row>
    <row r="2" spans="1:21" s="11" customFormat="1" ht="15" x14ac:dyDescent="0.25">
      <c r="C2" s="22" t="s">
        <v>10</v>
      </c>
      <c r="D2" s="22" t="s">
        <v>11</v>
      </c>
      <c r="E2" s="22" t="s">
        <v>12</v>
      </c>
      <c r="F2" s="22" t="s">
        <v>13</v>
      </c>
      <c r="G2" s="22" t="s">
        <v>14</v>
      </c>
      <c r="H2" s="22" t="s">
        <v>15</v>
      </c>
      <c r="I2" s="22" t="s">
        <v>16</v>
      </c>
      <c r="J2" s="22" t="s">
        <v>17</v>
      </c>
      <c r="K2" s="22" t="s">
        <v>18</v>
      </c>
      <c r="L2" s="22" t="s">
        <v>19</v>
      </c>
      <c r="M2" s="22" t="s">
        <v>20</v>
      </c>
      <c r="N2" s="22" t="s">
        <v>21</v>
      </c>
      <c r="O2" s="22" t="s">
        <v>22</v>
      </c>
      <c r="P2" s="22" t="s">
        <v>23</v>
      </c>
      <c r="Q2" s="22" t="s">
        <v>24</v>
      </c>
      <c r="R2" s="22" t="s">
        <v>25</v>
      </c>
      <c r="S2" s="22" t="s">
        <v>26</v>
      </c>
      <c r="T2" s="22" t="s">
        <v>27</v>
      </c>
    </row>
    <row r="3" spans="1:21" s="11" customFormat="1" ht="15" x14ac:dyDescent="0.25">
      <c r="B3" s="23" t="s">
        <v>28</v>
      </c>
      <c r="C3" s="77">
        <v>1.82</v>
      </c>
      <c r="D3" s="165">
        <v>2.61</v>
      </c>
      <c r="E3" s="165">
        <v>0.05</v>
      </c>
      <c r="F3" s="165">
        <v>0.05</v>
      </c>
      <c r="G3" s="165">
        <v>2.56</v>
      </c>
      <c r="H3" s="165">
        <v>2.31</v>
      </c>
      <c r="I3" s="165">
        <v>0.14000000000000001</v>
      </c>
      <c r="J3" s="165">
        <v>-0.21</v>
      </c>
      <c r="K3" s="165">
        <v>0.51</v>
      </c>
      <c r="L3" s="165">
        <v>0.06</v>
      </c>
      <c r="M3" s="165">
        <v>0.49</v>
      </c>
      <c r="N3" s="165">
        <v>0.23</v>
      </c>
      <c r="O3" s="165">
        <v>0.73</v>
      </c>
      <c r="P3" s="165">
        <v>2.36</v>
      </c>
      <c r="Q3" s="165">
        <v>7.0000000000000007E-2</v>
      </c>
      <c r="R3" s="165">
        <v>0.34</v>
      </c>
      <c r="S3" s="165">
        <v>2.2000000000000002</v>
      </c>
      <c r="T3" s="78">
        <v>0.8</v>
      </c>
      <c r="U3" s="11" t="s">
        <v>36</v>
      </c>
    </row>
    <row r="4" spans="1:21" s="11" customFormat="1" ht="15" x14ac:dyDescent="0.25">
      <c r="B4" s="23" t="s">
        <v>33</v>
      </c>
      <c r="C4" s="166">
        <v>2.56</v>
      </c>
      <c r="D4" s="14">
        <v>3.4</v>
      </c>
      <c r="E4" s="14">
        <v>0.14000000000000001</v>
      </c>
      <c r="F4" s="14">
        <v>0</v>
      </c>
      <c r="G4" s="14">
        <v>3.18</v>
      </c>
      <c r="H4" s="14">
        <v>-0.06</v>
      </c>
      <c r="I4" s="14">
        <v>0.14000000000000001</v>
      </c>
      <c r="J4" s="14">
        <v>-0.03</v>
      </c>
      <c r="K4" s="14">
        <v>0.79</v>
      </c>
      <c r="L4" s="14">
        <v>0.01</v>
      </c>
      <c r="M4" s="14">
        <v>0.54</v>
      </c>
      <c r="N4" s="14">
        <v>0.35</v>
      </c>
      <c r="O4" s="14">
        <v>2.11</v>
      </c>
      <c r="P4" s="14">
        <v>-0.15</v>
      </c>
      <c r="Q4" s="14">
        <v>0.13</v>
      </c>
      <c r="R4" s="14">
        <v>0.59</v>
      </c>
      <c r="S4" s="14">
        <v>2.35</v>
      </c>
      <c r="T4" s="169">
        <v>0.28000000000000003</v>
      </c>
      <c r="U4" s="11" t="s">
        <v>37</v>
      </c>
    </row>
    <row r="5" spans="1:21" s="11" customFormat="1" ht="15" x14ac:dyDescent="0.25">
      <c r="B5" s="23" t="s">
        <v>30</v>
      </c>
      <c r="C5" s="166">
        <v>2.91</v>
      </c>
      <c r="D5" s="14">
        <v>3.69</v>
      </c>
      <c r="E5" s="14">
        <v>-0.01</v>
      </c>
      <c r="F5" s="14">
        <v>-7.0000000000000007E-2</v>
      </c>
      <c r="G5" s="14">
        <v>0.3</v>
      </c>
      <c r="H5" s="14">
        <v>-0.34</v>
      </c>
      <c r="I5" s="14">
        <v>0.14000000000000001</v>
      </c>
      <c r="J5" s="14">
        <v>-0.11</v>
      </c>
      <c r="K5" s="14">
        <v>0.75</v>
      </c>
      <c r="L5" s="14">
        <v>0.04</v>
      </c>
      <c r="M5" s="14">
        <v>0.51</v>
      </c>
      <c r="N5" s="14">
        <v>0.22</v>
      </c>
      <c r="O5" s="14">
        <v>2.98</v>
      </c>
      <c r="P5" s="14">
        <v>0.3</v>
      </c>
      <c r="Q5" s="14">
        <v>0.45</v>
      </c>
      <c r="R5" s="14">
        <v>1.05</v>
      </c>
      <c r="S5" s="14">
        <v>2.5099999999999998</v>
      </c>
      <c r="T5" s="169">
        <v>0.4</v>
      </c>
      <c r="U5" s="11" t="s">
        <v>41</v>
      </c>
    </row>
    <row r="6" spans="1:21" s="11" customFormat="1" ht="15" x14ac:dyDescent="0.25">
      <c r="B6" s="23" t="s">
        <v>31</v>
      </c>
      <c r="C6" s="166">
        <v>2.1800000000000002</v>
      </c>
      <c r="D6" s="14">
        <v>3.11</v>
      </c>
      <c r="E6" s="14">
        <v>0.24</v>
      </c>
      <c r="F6" s="14">
        <v>0.19</v>
      </c>
      <c r="G6" s="14">
        <v>0.21</v>
      </c>
      <c r="H6" s="14">
        <v>-0.08</v>
      </c>
      <c r="I6" s="14">
        <v>0.14000000000000001</v>
      </c>
      <c r="J6" s="14">
        <v>-0.01</v>
      </c>
      <c r="K6" s="14">
        <v>0.57999999999999996</v>
      </c>
      <c r="L6" s="14">
        <v>-0.01</v>
      </c>
      <c r="M6" s="14">
        <v>0.76</v>
      </c>
      <c r="N6" s="14">
        <v>0.52</v>
      </c>
      <c r="O6" s="14">
        <v>1.74</v>
      </c>
      <c r="P6" s="14">
        <v>-0.18</v>
      </c>
      <c r="Q6" s="14">
        <v>0.08</v>
      </c>
      <c r="R6" s="14">
        <v>0.24</v>
      </c>
      <c r="S6" s="14">
        <v>1.6</v>
      </c>
      <c r="T6" s="169">
        <v>0.37</v>
      </c>
      <c r="U6" s="11" t="s">
        <v>40</v>
      </c>
    </row>
    <row r="7" spans="1:21" s="11" customFormat="1" ht="15" x14ac:dyDescent="0.25">
      <c r="B7" s="23" t="s">
        <v>29</v>
      </c>
      <c r="C7" s="166">
        <v>2</v>
      </c>
      <c r="D7" s="14">
        <v>2.97</v>
      </c>
      <c r="E7" s="14">
        <v>0.76</v>
      </c>
      <c r="F7" s="14">
        <v>0.72</v>
      </c>
      <c r="G7" s="14">
        <v>3.11</v>
      </c>
      <c r="H7" s="14">
        <v>0.06</v>
      </c>
      <c r="I7" s="14">
        <v>0.12</v>
      </c>
      <c r="J7" s="14">
        <v>-0.01</v>
      </c>
      <c r="K7" s="14">
        <v>0.81</v>
      </c>
      <c r="L7" s="14">
        <v>-0.04</v>
      </c>
      <c r="M7" s="14">
        <v>0.59</v>
      </c>
      <c r="N7" s="14">
        <v>0.9</v>
      </c>
      <c r="O7" s="14">
        <v>1.37</v>
      </c>
      <c r="P7" s="14">
        <v>-0.25</v>
      </c>
      <c r="Q7" s="14">
        <v>0.05</v>
      </c>
      <c r="R7" s="14">
        <v>0.19</v>
      </c>
      <c r="S7" s="14">
        <v>1.51</v>
      </c>
      <c r="T7" s="169">
        <v>0.46</v>
      </c>
      <c r="U7" s="11" t="s">
        <v>39</v>
      </c>
    </row>
    <row r="8" spans="1:21" s="11" customFormat="1" ht="15" x14ac:dyDescent="0.25">
      <c r="B8" s="23" t="s">
        <v>32</v>
      </c>
      <c r="C8" s="96">
        <v>1.64</v>
      </c>
      <c r="D8" s="95">
        <v>2.41</v>
      </c>
      <c r="E8" s="95">
        <v>0.47</v>
      </c>
      <c r="F8" s="95">
        <v>1.07</v>
      </c>
      <c r="G8" s="95">
        <v>1.68</v>
      </c>
      <c r="H8" s="95">
        <v>0.54</v>
      </c>
      <c r="I8" s="95">
        <v>0.19</v>
      </c>
      <c r="J8" s="95">
        <v>0.34</v>
      </c>
      <c r="K8" s="95">
        <v>0.09</v>
      </c>
      <c r="L8" s="95">
        <v>-0.12</v>
      </c>
      <c r="M8" s="95">
        <v>0.36</v>
      </c>
      <c r="N8" s="95">
        <v>1.1000000000000001</v>
      </c>
      <c r="O8" s="95">
        <v>0.05</v>
      </c>
      <c r="P8" s="95">
        <v>-0.28999999999999998</v>
      </c>
      <c r="Q8" s="95">
        <v>7.0000000000000007E-2</v>
      </c>
      <c r="R8" s="95">
        <v>-0.01</v>
      </c>
      <c r="S8" s="95">
        <v>0.08</v>
      </c>
      <c r="T8" s="170">
        <v>0.61</v>
      </c>
      <c r="U8" s="11" t="s">
        <v>38</v>
      </c>
    </row>
    <row r="9" spans="1:21" s="11" customFormat="1" ht="15" x14ac:dyDescent="0.25"/>
    <row r="10" spans="1:21" s="11" customFormat="1" ht="15" x14ac:dyDescent="0.25">
      <c r="B10" s="23"/>
      <c r="C10" s="22"/>
      <c r="D10" s="22"/>
      <c r="E10" s="22"/>
      <c r="F10" s="22"/>
      <c r="G10" s="22"/>
      <c r="H10" s="22"/>
      <c r="I10" s="22"/>
      <c r="J10" s="22"/>
      <c r="K10" s="22"/>
      <c r="L10" s="22"/>
      <c r="M10" s="22"/>
      <c r="N10" s="22"/>
      <c r="O10" s="22"/>
      <c r="P10" s="22"/>
      <c r="Q10" s="22"/>
      <c r="R10" s="22"/>
      <c r="S10" s="22"/>
      <c r="T10" s="22"/>
    </row>
    <row r="11" spans="1:21" s="11" customFormat="1" ht="15" x14ac:dyDescent="0.25">
      <c r="B11" s="23" t="s">
        <v>5</v>
      </c>
      <c r="C11" s="77">
        <v>1.63</v>
      </c>
      <c r="D11" s="165">
        <v>2.4</v>
      </c>
      <c r="E11" s="165">
        <v>0.74</v>
      </c>
      <c r="F11" s="165">
        <v>0.86</v>
      </c>
      <c r="G11" s="165">
        <v>1.93</v>
      </c>
      <c r="H11" s="165">
        <v>0.18</v>
      </c>
      <c r="I11" s="165">
        <v>1.03</v>
      </c>
      <c r="J11" s="165">
        <v>2.25</v>
      </c>
      <c r="K11" s="165">
        <v>-7.0000000000000007E-2</v>
      </c>
      <c r="L11" s="165">
        <v>-0.06</v>
      </c>
      <c r="M11" s="165">
        <v>0.38</v>
      </c>
      <c r="N11" s="165">
        <v>0.98</v>
      </c>
      <c r="O11" s="165">
        <v>0.09</v>
      </c>
      <c r="P11" s="165">
        <v>-0.27</v>
      </c>
      <c r="Q11" s="165">
        <v>0.09</v>
      </c>
      <c r="R11" s="165">
        <v>0.05</v>
      </c>
      <c r="S11" s="165">
        <v>0.08</v>
      </c>
      <c r="T11" s="78">
        <v>0.55000000000000004</v>
      </c>
    </row>
    <row r="12" spans="1:21" s="11" customFormat="1" ht="15" x14ac:dyDescent="0.25">
      <c r="B12" s="23" t="s">
        <v>7</v>
      </c>
      <c r="C12" s="166">
        <v>2.12</v>
      </c>
      <c r="D12" s="14">
        <v>2.94</v>
      </c>
      <c r="E12" s="14">
        <v>0.04</v>
      </c>
      <c r="F12" s="14">
        <v>0.09</v>
      </c>
      <c r="G12" s="14">
        <v>0.15</v>
      </c>
      <c r="H12" s="14">
        <v>-0.1</v>
      </c>
      <c r="I12" s="14">
        <v>0.13</v>
      </c>
      <c r="J12" s="14">
        <v>0.03</v>
      </c>
      <c r="K12" s="14">
        <v>0.28999999999999998</v>
      </c>
      <c r="L12" s="14">
        <v>0.01</v>
      </c>
      <c r="M12" s="14">
        <v>0.54</v>
      </c>
      <c r="N12" s="14">
        <v>0.38</v>
      </c>
      <c r="O12" s="14">
        <v>1.93</v>
      </c>
      <c r="P12" s="14">
        <v>-7.0000000000000007E-2</v>
      </c>
      <c r="Q12" s="14">
        <v>0.12</v>
      </c>
      <c r="R12" s="14">
        <v>0.31</v>
      </c>
      <c r="S12" s="14">
        <v>1.03</v>
      </c>
      <c r="T12" s="169">
        <v>0.39</v>
      </c>
    </row>
    <row r="13" spans="1:21" s="11" customFormat="1" ht="15" x14ac:dyDescent="0.25">
      <c r="B13" s="23" t="s">
        <v>6</v>
      </c>
      <c r="C13" s="166">
        <v>1.92</v>
      </c>
      <c r="D13" s="14">
        <v>2.5099999999999998</v>
      </c>
      <c r="E13" s="14">
        <v>0.38</v>
      </c>
      <c r="F13" s="14">
        <v>0.83</v>
      </c>
      <c r="G13" s="14">
        <v>2.58</v>
      </c>
      <c r="H13" s="14">
        <v>0.22</v>
      </c>
      <c r="I13" s="14">
        <v>0.09</v>
      </c>
      <c r="J13" s="14">
        <v>0</v>
      </c>
      <c r="K13" s="14">
        <v>0.19</v>
      </c>
      <c r="L13" s="14">
        <v>0.01</v>
      </c>
      <c r="M13" s="14">
        <v>0.44</v>
      </c>
      <c r="N13" s="14">
        <v>1.02</v>
      </c>
      <c r="O13" s="14">
        <v>0.46</v>
      </c>
      <c r="P13" s="14">
        <v>-0.13</v>
      </c>
      <c r="Q13" s="14">
        <v>0.06</v>
      </c>
      <c r="R13" s="14">
        <v>0.09</v>
      </c>
      <c r="S13" s="14">
        <v>0.6</v>
      </c>
      <c r="T13" s="169">
        <v>0.49</v>
      </c>
    </row>
    <row r="14" spans="1:21" s="11" customFormat="1" ht="15" x14ac:dyDescent="0.25">
      <c r="B14" s="23" t="s">
        <v>34</v>
      </c>
      <c r="C14" s="166">
        <v>1.18</v>
      </c>
      <c r="D14" s="14">
        <v>2.13</v>
      </c>
      <c r="E14" s="14">
        <v>0.12</v>
      </c>
      <c r="F14" s="14">
        <v>1.03</v>
      </c>
      <c r="G14" s="14">
        <v>0.13</v>
      </c>
      <c r="H14" s="14">
        <v>1.1100000000000001</v>
      </c>
      <c r="I14" s="14">
        <v>1.57</v>
      </c>
      <c r="J14" s="14">
        <v>1.18</v>
      </c>
      <c r="K14" s="14">
        <v>-0.05</v>
      </c>
      <c r="L14" s="14">
        <v>-0.06</v>
      </c>
      <c r="M14" s="14">
        <v>0.3</v>
      </c>
      <c r="N14" s="14">
        <v>1.21</v>
      </c>
      <c r="O14" s="14">
        <v>-0.01</v>
      </c>
      <c r="P14" s="14">
        <v>-0.2</v>
      </c>
      <c r="Q14" s="14">
        <v>0.06</v>
      </c>
      <c r="R14" s="14">
        <v>-0.03</v>
      </c>
      <c r="S14" s="14">
        <v>-0.03</v>
      </c>
      <c r="T14" s="169">
        <v>0.49</v>
      </c>
    </row>
    <row r="15" spans="1:21" s="11" customFormat="1" ht="15" x14ac:dyDescent="0.25">
      <c r="B15" s="23" t="s">
        <v>35</v>
      </c>
      <c r="C15" s="96">
        <v>1.64</v>
      </c>
      <c r="D15" s="95">
        <v>2.42</v>
      </c>
      <c r="E15" s="95">
        <v>0.2</v>
      </c>
      <c r="F15" s="95">
        <v>0.82</v>
      </c>
      <c r="G15" s="95">
        <v>0.4</v>
      </c>
      <c r="H15" s="95">
        <v>0.37</v>
      </c>
      <c r="I15" s="95">
        <v>0.32</v>
      </c>
      <c r="J15" s="95">
        <v>0.41</v>
      </c>
      <c r="K15" s="95">
        <v>0.03</v>
      </c>
      <c r="L15" s="95">
        <v>-0.02</v>
      </c>
      <c r="M15" s="95">
        <v>0.37</v>
      </c>
      <c r="N15" s="95">
        <v>1.04</v>
      </c>
      <c r="O15" s="95">
        <v>0.15</v>
      </c>
      <c r="P15" s="95">
        <v>-0.17</v>
      </c>
      <c r="Q15" s="95">
        <v>7.0000000000000007E-2</v>
      </c>
      <c r="R15" s="95">
        <v>0.05</v>
      </c>
      <c r="S15" s="95">
        <v>0.11</v>
      </c>
      <c r="T15" s="170">
        <v>0.48</v>
      </c>
    </row>
    <row r="16" spans="1:21" s="11" customFormat="1" ht="15" x14ac:dyDescent="0.25"/>
    <row r="17" spans="1:25" s="11" customFormat="1" ht="15" x14ac:dyDescent="0.25">
      <c r="C17" s="201" t="s">
        <v>129</v>
      </c>
    </row>
    <row r="18" spans="1:25" s="11" customFormat="1" ht="15" x14ac:dyDescent="0.25"/>
    <row r="19" spans="1:25" s="11" customFormat="1" ht="15" x14ac:dyDescent="0.25"/>
    <row r="20" spans="1:25" s="11" customFormat="1" ht="15" x14ac:dyDescent="0.25">
      <c r="E20" s="239" t="s">
        <v>127</v>
      </c>
      <c r="F20" s="239"/>
      <c r="G20" s="239"/>
      <c r="H20" s="239"/>
      <c r="I20" s="239"/>
      <c r="J20" s="4"/>
      <c r="K20" s="4"/>
      <c r="L20" s="239" t="s">
        <v>128</v>
      </c>
      <c r="M20" s="239"/>
      <c r="N20" s="239"/>
      <c r="O20" s="239"/>
      <c r="P20" s="239"/>
      <c r="Q20" s="239"/>
      <c r="R20" s="239"/>
    </row>
    <row r="21" spans="1:25" s="11" customFormat="1" ht="15" x14ac:dyDescent="0.25">
      <c r="A21" s="2" t="s">
        <v>71</v>
      </c>
      <c r="E21" s="238" t="s">
        <v>72</v>
      </c>
      <c r="F21" s="238"/>
      <c r="G21" s="46"/>
      <c r="H21" s="238" t="s">
        <v>78</v>
      </c>
      <c r="I21" s="238"/>
      <c r="L21" s="237" t="s">
        <v>73</v>
      </c>
      <c r="M21" s="237"/>
      <c r="N21" s="237"/>
      <c r="P21" s="237" t="s">
        <v>74</v>
      </c>
      <c r="Q21" s="237"/>
      <c r="R21" s="237"/>
    </row>
    <row r="22" spans="1:25" s="11" customFormat="1" ht="15" x14ac:dyDescent="0.25">
      <c r="B22" s="203" t="s">
        <v>125</v>
      </c>
      <c r="C22" s="202" t="s">
        <v>126</v>
      </c>
      <c r="E22" s="120" t="s">
        <v>55</v>
      </c>
      <c r="F22" s="130" t="s">
        <v>56</v>
      </c>
      <c r="H22" s="120" t="s">
        <v>55</v>
      </c>
      <c r="I22" s="130" t="s">
        <v>56</v>
      </c>
      <c r="L22" s="31" t="s">
        <v>72</v>
      </c>
      <c r="M22" s="27"/>
      <c r="N22" s="31" t="s">
        <v>78</v>
      </c>
      <c r="O22" s="27"/>
      <c r="P22" s="120" t="s">
        <v>55</v>
      </c>
      <c r="Q22" s="27"/>
      <c r="R22" s="130" t="s">
        <v>56</v>
      </c>
    </row>
    <row r="23" spans="1:25" s="11" customFormat="1" ht="15" x14ac:dyDescent="0.25">
      <c r="B23" s="27">
        <v>1</v>
      </c>
      <c r="C23" s="11" t="s">
        <v>36</v>
      </c>
      <c r="E23" s="208">
        <v>0.73601570000000005</v>
      </c>
      <c r="F23" s="213">
        <v>0.52151199999999998</v>
      </c>
      <c r="G23" s="24"/>
      <c r="H23" s="208">
        <v>5.9121621600000003</v>
      </c>
      <c r="I23" s="213">
        <v>1.2658227799999999</v>
      </c>
      <c r="J23" s="25"/>
      <c r="L23" s="26">
        <f>MIN(E23:F23)</f>
        <v>0.52151199999999998</v>
      </c>
      <c r="M23" s="27"/>
      <c r="N23" s="26">
        <f>MIN(H23:I23)</f>
        <v>1.2658227799999999</v>
      </c>
      <c r="P23" s="211">
        <f>MIN(E23,H23)</f>
        <v>0.73601570000000005</v>
      </c>
      <c r="Q23" s="27"/>
      <c r="R23" s="216">
        <f>MIN(F23,I23)</f>
        <v>0.52151199999999998</v>
      </c>
      <c r="T23" s="19"/>
      <c r="U23" s="19"/>
      <c r="V23" s="19"/>
      <c r="W23" s="19"/>
      <c r="X23" s="19"/>
      <c r="Y23" s="19"/>
    </row>
    <row r="24" spans="1:25" s="11" customFormat="1" ht="15" x14ac:dyDescent="0.25">
      <c r="B24" s="27">
        <v>2</v>
      </c>
      <c r="C24" s="11" t="s">
        <v>37</v>
      </c>
      <c r="E24" s="209">
        <v>26.300294399999999</v>
      </c>
      <c r="F24" s="214">
        <v>6.9100390000000003</v>
      </c>
      <c r="G24" s="24"/>
      <c r="H24" s="209">
        <v>13.0067568</v>
      </c>
      <c r="I24" s="214">
        <v>1.2658227799999999</v>
      </c>
      <c r="J24" s="25"/>
      <c r="L24" s="26">
        <f t="shared" ref="L24:L28" si="0">MIN(E24:F24)</f>
        <v>6.9100390000000003</v>
      </c>
      <c r="M24" s="27"/>
      <c r="N24" s="26">
        <f t="shared" ref="N24:N28" si="1">MIN(H24:I24)</f>
        <v>1.2658227799999999</v>
      </c>
      <c r="P24" s="211">
        <f t="shared" ref="P24:P28" si="2">MIN(E24,H24)</f>
        <v>13.0067568</v>
      </c>
      <c r="Q24" s="27"/>
      <c r="R24" s="216">
        <f t="shared" ref="R24:R28" si="3">MIN(F24,I24)</f>
        <v>1.2658227799999999</v>
      </c>
      <c r="T24" s="19"/>
      <c r="U24" s="19"/>
      <c r="V24" s="19"/>
      <c r="W24" s="19"/>
      <c r="X24" s="19"/>
      <c r="Y24" s="19"/>
    </row>
    <row r="25" spans="1:25" s="11" customFormat="1" ht="15" x14ac:dyDescent="0.25">
      <c r="B25" s="27">
        <v>3</v>
      </c>
      <c r="C25" s="11" t="s">
        <v>41</v>
      </c>
      <c r="E25" s="209">
        <v>13.4445535</v>
      </c>
      <c r="F25" s="214">
        <v>4.432855</v>
      </c>
      <c r="G25" s="41"/>
      <c r="H25" s="209">
        <v>19.763513499999998</v>
      </c>
      <c r="I25" s="214">
        <v>6.9620253200000004</v>
      </c>
      <c r="J25" s="25"/>
      <c r="L25" s="26">
        <f t="shared" si="0"/>
        <v>4.432855</v>
      </c>
      <c r="M25" s="27"/>
      <c r="N25" s="26">
        <f t="shared" si="1"/>
        <v>6.9620253200000004</v>
      </c>
      <c r="P25" s="211">
        <f t="shared" si="2"/>
        <v>13.4445535</v>
      </c>
      <c r="Q25" s="27"/>
      <c r="R25" s="216">
        <f t="shared" si="3"/>
        <v>4.432855</v>
      </c>
    </row>
    <row r="26" spans="1:25" s="11" customFormat="1" ht="15" x14ac:dyDescent="0.25">
      <c r="B26" s="27">
        <v>4</v>
      </c>
      <c r="C26" s="11" t="s">
        <v>40</v>
      </c>
      <c r="E26" s="209">
        <v>24.681059900000001</v>
      </c>
      <c r="F26" s="214">
        <v>36.505870000000002</v>
      </c>
      <c r="G26" s="24"/>
      <c r="H26" s="209">
        <v>12.3310811</v>
      </c>
      <c r="I26" s="214">
        <v>9.4936708900000006</v>
      </c>
      <c r="J26" s="28"/>
      <c r="L26" s="26">
        <f t="shared" si="0"/>
        <v>24.681059900000001</v>
      </c>
      <c r="M26" s="27"/>
      <c r="N26" s="26">
        <f t="shared" si="1"/>
        <v>9.4936708900000006</v>
      </c>
      <c r="P26" s="211">
        <f t="shared" si="2"/>
        <v>12.3310811</v>
      </c>
      <c r="Q26" s="27"/>
      <c r="R26" s="216">
        <f t="shared" si="3"/>
        <v>9.4936708900000006</v>
      </c>
      <c r="T26" s="19"/>
      <c r="U26" s="19"/>
      <c r="V26" s="19"/>
      <c r="W26" s="19"/>
      <c r="X26" s="19"/>
      <c r="Y26" s="19"/>
    </row>
    <row r="27" spans="1:25" s="11" customFormat="1" ht="15" x14ac:dyDescent="0.25">
      <c r="B27" s="27">
        <v>5</v>
      </c>
      <c r="C27" s="11" t="s">
        <v>39</v>
      </c>
      <c r="E27" s="209">
        <v>24.828263</v>
      </c>
      <c r="F27" s="214">
        <v>28.943937399999999</v>
      </c>
      <c r="G27" s="24"/>
      <c r="H27" s="209">
        <v>24.155405399999999</v>
      </c>
      <c r="I27" s="214">
        <v>15.822784800000001</v>
      </c>
      <c r="J27" s="28"/>
      <c r="L27" s="26">
        <f t="shared" si="0"/>
        <v>24.828263</v>
      </c>
      <c r="M27" s="27"/>
      <c r="N27" s="26">
        <f t="shared" si="1"/>
        <v>15.822784800000001</v>
      </c>
      <c r="P27" s="211">
        <f t="shared" si="2"/>
        <v>24.155405399999999</v>
      </c>
      <c r="Q27" s="27"/>
      <c r="R27" s="216">
        <f t="shared" si="3"/>
        <v>15.822784800000001</v>
      </c>
      <c r="T27" s="19"/>
      <c r="U27" s="19"/>
      <c r="V27" s="19"/>
      <c r="W27" s="19"/>
      <c r="X27" s="19"/>
      <c r="Y27" s="19"/>
    </row>
    <row r="28" spans="1:25" s="11" customFormat="1" ht="15" x14ac:dyDescent="0.25">
      <c r="B28" s="27">
        <v>6</v>
      </c>
      <c r="C28" s="11" t="s">
        <v>38</v>
      </c>
      <c r="E28" s="210">
        <v>10.0098135</v>
      </c>
      <c r="F28" s="215">
        <v>22.685788800000001</v>
      </c>
      <c r="G28" s="24"/>
      <c r="H28" s="210">
        <v>24.831081099999999</v>
      </c>
      <c r="I28" s="215">
        <v>65.189873399999996</v>
      </c>
      <c r="J28" s="25"/>
      <c r="L28" s="29">
        <f t="shared" si="0"/>
        <v>10.0098135</v>
      </c>
      <c r="M28" s="27"/>
      <c r="N28" s="29">
        <f t="shared" si="1"/>
        <v>24.831081099999999</v>
      </c>
      <c r="P28" s="212">
        <f t="shared" si="2"/>
        <v>10.0098135</v>
      </c>
      <c r="Q28" s="27"/>
      <c r="R28" s="217">
        <f t="shared" si="3"/>
        <v>22.685788800000001</v>
      </c>
    </row>
    <row r="29" spans="1:25" s="11" customFormat="1" ht="15" x14ac:dyDescent="0.25">
      <c r="E29" s="188">
        <f>SUM(E23:E28)</f>
        <v>100</v>
      </c>
      <c r="F29" s="188">
        <f>SUM(F23:F28)</f>
        <v>100.0000022</v>
      </c>
      <c r="G29" s="27"/>
      <c r="H29" s="188">
        <f>SUM(H23:H28)</f>
        <v>100.00000005999999</v>
      </c>
      <c r="I29" s="188">
        <f>SUM(I23:I28)</f>
        <v>99.999999970000005</v>
      </c>
      <c r="L29" s="30">
        <f>SUM(L23:L28)</f>
        <v>71.38354240000001</v>
      </c>
      <c r="N29" s="30">
        <f>SUM(N23:N28)</f>
        <v>59.64120767</v>
      </c>
      <c r="P29" s="219">
        <f>SUM(P23:P28)</f>
        <v>73.683626000000004</v>
      </c>
      <c r="R29" s="218">
        <f>SUM(R23:R28)</f>
        <v>54.222434270000008</v>
      </c>
    </row>
    <row r="30" spans="1:25" s="11" customFormat="1" x14ac:dyDescent="0.25">
      <c r="C30" s="19"/>
      <c r="D30" s="19"/>
      <c r="E30" s="25"/>
      <c r="G30" s="19"/>
      <c r="H30" s="19"/>
      <c r="I30" s="25"/>
      <c r="J30"/>
    </row>
    <row r="32" spans="1:25" x14ac:dyDescent="0.25">
      <c r="L32" s="36"/>
      <c r="N32" s="36"/>
    </row>
    <row r="33" spans="12:14" x14ac:dyDescent="0.25">
      <c r="L33" s="36"/>
      <c r="N33" s="36"/>
    </row>
    <row r="34" spans="12:14" x14ac:dyDescent="0.25">
      <c r="L34" s="36"/>
      <c r="N34" s="36"/>
    </row>
    <row r="35" spans="12:14" x14ac:dyDescent="0.25">
      <c r="L35" s="36"/>
      <c r="N35" s="36"/>
    </row>
    <row r="36" spans="12:14" x14ac:dyDescent="0.25">
      <c r="L36" s="36"/>
      <c r="N36" s="36"/>
    </row>
    <row r="37" spans="12:14" x14ac:dyDescent="0.25">
      <c r="L37" s="36"/>
      <c r="N37" s="36"/>
    </row>
    <row r="38" spans="12:14" x14ac:dyDescent="0.25">
      <c r="L38" s="30"/>
      <c r="N38" s="30"/>
    </row>
  </sheetData>
  <mergeCells count="6">
    <mergeCell ref="L21:N21"/>
    <mergeCell ref="P21:R21"/>
    <mergeCell ref="E21:F21"/>
    <mergeCell ref="H21:I21"/>
    <mergeCell ref="L20:R20"/>
    <mergeCell ref="E20:I20"/>
  </mergeCells>
  <conditionalFormatting sqref="C3:C8">
    <cfRule type="colorScale" priority="424">
      <colorScale>
        <cfvo type="num" val="0"/>
        <cfvo type="max"/>
        <color theme="0"/>
        <color rgb="FFC00000"/>
      </colorScale>
    </cfRule>
  </conditionalFormatting>
  <conditionalFormatting sqref="C10:C15">
    <cfRule type="colorScale" priority="97">
      <colorScale>
        <cfvo type="num" val="0"/>
        <cfvo type="max"/>
        <color theme="0"/>
        <color rgb="FFC00000"/>
      </colorScale>
    </cfRule>
    <cfRule type="colorScale" priority="98">
      <colorScale>
        <cfvo type="min"/>
        <cfvo type="max"/>
        <color theme="0"/>
        <color rgb="FFC00000"/>
      </colorScale>
    </cfRule>
  </conditionalFormatting>
  <conditionalFormatting sqref="D3:D8">
    <cfRule type="colorScale" priority="19">
      <colorScale>
        <cfvo type="num" val="0"/>
        <cfvo type="max"/>
        <color theme="0"/>
        <color rgb="FFC00000"/>
      </colorScale>
    </cfRule>
  </conditionalFormatting>
  <conditionalFormatting sqref="D10:D15">
    <cfRule type="colorScale" priority="99">
      <colorScale>
        <cfvo type="num" val="0"/>
        <cfvo type="max"/>
        <color theme="0"/>
        <color rgb="FFC00000"/>
      </colorScale>
    </cfRule>
    <cfRule type="colorScale" priority="100">
      <colorScale>
        <cfvo type="min"/>
        <cfvo type="max"/>
        <color theme="0"/>
        <color rgb="FFC00000"/>
      </colorScale>
    </cfRule>
  </conditionalFormatting>
  <conditionalFormatting sqref="E3:E8">
    <cfRule type="colorScale" priority="18">
      <colorScale>
        <cfvo type="num" val="0"/>
        <cfvo type="max"/>
        <color theme="0"/>
        <color rgb="FFC00000"/>
      </colorScale>
    </cfRule>
  </conditionalFormatting>
  <conditionalFormatting sqref="E10:E15">
    <cfRule type="colorScale" priority="119">
      <colorScale>
        <cfvo type="num" val="0"/>
        <cfvo type="max"/>
        <color theme="0"/>
        <color rgb="FFC00000"/>
      </colorScale>
    </cfRule>
    <cfRule type="colorScale" priority="120">
      <colorScale>
        <cfvo type="min"/>
        <cfvo type="max"/>
        <color theme="0"/>
        <color rgb="FFC00000"/>
      </colorScale>
    </cfRule>
  </conditionalFormatting>
  <conditionalFormatting sqref="F3:F8">
    <cfRule type="colorScale" priority="17">
      <colorScale>
        <cfvo type="num" val="0"/>
        <cfvo type="max"/>
        <color theme="0"/>
        <color rgb="FFC00000"/>
      </colorScale>
    </cfRule>
  </conditionalFormatting>
  <conditionalFormatting sqref="F10:F15">
    <cfRule type="colorScale" priority="101">
      <colorScale>
        <cfvo type="num" val="0"/>
        <cfvo type="max"/>
        <color theme="0"/>
        <color rgb="FFC00000"/>
      </colorScale>
    </cfRule>
    <cfRule type="colorScale" priority="102">
      <colorScale>
        <cfvo type="min"/>
        <cfvo type="max"/>
        <color theme="0"/>
        <color rgb="FFC00000"/>
      </colorScale>
    </cfRule>
  </conditionalFormatting>
  <conditionalFormatting sqref="G3:G8">
    <cfRule type="colorScale" priority="16">
      <colorScale>
        <cfvo type="num" val="0"/>
        <cfvo type="max"/>
        <color theme="0"/>
        <color rgb="FFC00000"/>
      </colorScale>
    </cfRule>
  </conditionalFormatting>
  <conditionalFormatting sqref="G10:G15">
    <cfRule type="colorScale" priority="109">
      <colorScale>
        <cfvo type="num" val="0"/>
        <cfvo type="max"/>
        <color theme="0"/>
        <color rgb="FFC00000"/>
      </colorScale>
    </cfRule>
    <cfRule type="colorScale" priority="110">
      <colorScale>
        <cfvo type="min"/>
        <cfvo type="max"/>
        <color theme="0"/>
        <color rgb="FFC00000"/>
      </colorScale>
    </cfRule>
  </conditionalFormatting>
  <conditionalFormatting sqref="H3:H8">
    <cfRule type="colorScale" priority="15">
      <colorScale>
        <cfvo type="num" val="0"/>
        <cfvo type="max"/>
        <color theme="0"/>
        <color rgb="FFC00000"/>
      </colorScale>
    </cfRule>
  </conditionalFormatting>
  <conditionalFormatting sqref="H10:H15">
    <cfRule type="colorScale" priority="131">
      <colorScale>
        <cfvo type="num" val="0"/>
        <cfvo type="max"/>
        <color theme="0"/>
        <color rgb="FFC00000"/>
      </colorScale>
    </cfRule>
    <cfRule type="colorScale" priority="132">
      <colorScale>
        <cfvo type="min"/>
        <cfvo type="max"/>
        <color theme="0"/>
        <color rgb="FFC00000"/>
      </colorScale>
    </cfRule>
    <cfRule type="colorScale" priority="133">
      <colorScale>
        <cfvo type="min"/>
        <cfvo type="max"/>
        <color theme="0"/>
        <color rgb="FFC00000"/>
      </colorScale>
    </cfRule>
    <cfRule type="colorScale" priority="134">
      <colorScale>
        <cfvo type="min"/>
        <cfvo type="max"/>
        <color theme="0"/>
        <color rgb="FFC00000"/>
      </colorScale>
    </cfRule>
  </conditionalFormatting>
  <conditionalFormatting sqref="I3:I15">
    <cfRule type="colorScale" priority="12">
      <colorScale>
        <cfvo type="num" val="0"/>
        <cfvo type="max"/>
        <color theme="0"/>
        <color rgb="FFC00000"/>
      </colorScale>
    </cfRule>
  </conditionalFormatting>
  <conditionalFormatting sqref="J3:J15">
    <cfRule type="colorScale" priority="11">
      <colorScale>
        <cfvo type="num" val="0"/>
        <cfvo type="max"/>
        <color theme="0"/>
        <color rgb="FFC00000"/>
      </colorScale>
    </cfRule>
  </conditionalFormatting>
  <conditionalFormatting sqref="K3:K8">
    <cfRule type="colorScale" priority="10">
      <colorScale>
        <cfvo type="num" val="0"/>
        <cfvo type="max"/>
        <color theme="0"/>
        <color rgb="FFC00000"/>
      </colorScale>
    </cfRule>
  </conditionalFormatting>
  <conditionalFormatting sqref="K10:K15">
    <cfRule type="colorScale" priority="123">
      <colorScale>
        <cfvo type="num" val="0"/>
        <cfvo type="max"/>
        <color theme="0"/>
        <color rgb="FFC00000"/>
      </colorScale>
    </cfRule>
    <cfRule type="colorScale" priority="124">
      <colorScale>
        <cfvo type="min"/>
        <cfvo type="max"/>
        <color theme="0"/>
        <color rgb="FFC00000"/>
      </colorScale>
    </cfRule>
  </conditionalFormatting>
  <conditionalFormatting sqref="L3:L15">
    <cfRule type="colorScale" priority="9">
      <colorScale>
        <cfvo type="num" val="0"/>
        <cfvo type="max"/>
        <color theme="0"/>
        <color rgb="FFC00000"/>
      </colorScale>
    </cfRule>
  </conditionalFormatting>
  <conditionalFormatting sqref="M3:M8">
    <cfRule type="colorScale" priority="8">
      <colorScale>
        <cfvo type="num" val="0"/>
        <cfvo type="max"/>
        <color theme="0"/>
        <color rgb="FFC00000"/>
      </colorScale>
    </cfRule>
  </conditionalFormatting>
  <conditionalFormatting sqref="M10:M15">
    <cfRule type="colorScale" priority="105">
      <colorScale>
        <cfvo type="num" val="0"/>
        <cfvo type="max"/>
        <color theme="0"/>
        <color rgb="FFC00000"/>
      </colorScale>
    </cfRule>
    <cfRule type="colorScale" priority="106">
      <colorScale>
        <cfvo type="min"/>
        <cfvo type="max"/>
        <color theme="0"/>
        <color rgb="FFC00000"/>
      </colorScale>
    </cfRule>
  </conditionalFormatting>
  <conditionalFormatting sqref="N3:N15">
    <cfRule type="colorScale" priority="7">
      <colorScale>
        <cfvo type="num" val="0"/>
        <cfvo type="max"/>
        <color theme="0"/>
        <color rgb="FFC00000"/>
      </colorScale>
    </cfRule>
  </conditionalFormatting>
  <conditionalFormatting sqref="O3:O15">
    <cfRule type="colorScale" priority="3">
      <colorScale>
        <cfvo type="num" val="0"/>
        <cfvo type="max"/>
        <color theme="0"/>
        <color rgb="FFC00000"/>
      </colorScale>
    </cfRule>
  </conditionalFormatting>
  <conditionalFormatting sqref="P3:P8">
    <cfRule type="colorScale" priority="6">
      <colorScale>
        <cfvo type="num" val="0"/>
        <cfvo type="max"/>
        <color theme="0"/>
        <color rgb="FFC00000"/>
      </colorScale>
    </cfRule>
  </conditionalFormatting>
  <conditionalFormatting sqref="P10:P15">
    <cfRule type="colorScale" priority="107">
      <colorScale>
        <cfvo type="num" val="0"/>
        <cfvo type="max"/>
        <color theme="0"/>
        <color rgb="FFC00000"/>
      </colorScale>
    </cfRule>
    <cfRule type="colorScale" priority="108">
      <colorScale>
        <cfvo type="min"/>
        <cfvo type="max"/>
        <color theme="0"/>
        <color rgb="FFC00000"/>
      </colorScale>
    </cfRule>
  </conditionalFormatting>
  <conditionalFormatting sqref="Q3:Q15">
    <cfRule type="colorScale" priority="5">
      <colorScale>
        <cfvo type="num" val="0"/>
        <cfvo type="max"/>
        <color theme="0"/>
        <color rgb="FFC00000"/>
      </colorScale>
    </cfRule>
  </conditionalFormatting>
  <conditionalFormatting sqref="R3:R15">
    <cfRule type="colorScale" priority="4">
      <colorScale>
        <cfvo type="num" val="0"/>
        <cfvo type="max"/>
        <color theme="0"/>
        <color rgb="FFC00000"/>
      </colorScale>
    </cfRule>
  </conditionalFormatting>
  <conditionalFormatting sqref="S3:S15">
    <cfRule type="colorScale" priority="2">
      <colorScale>
        <cfvo type="num" val="0"/>
        <cfvo type="max"/>
        <color theme="0"/>
        <color rgb="FFC00000"/>
      </colorScale>
    </cfRule>
  </conditionalFormatting>
  <conditionalFormatting sqref="T3:T15">
    <cfRule type="colorScale" priority="1">
      <colorScale>
        <cfvo type="num" val="0"/>
        <cfvo type="max"/>
        <color theme="0"/>
        <color rgb="FFC00000"/>
      </colorScale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DBA717-3365-43F9-8FAE-645BEA0303AA}">
  <dimension ref="A1:AM43"/>
  <sheetViews>
    <sheetView workbookViewId="0"/>
  </sheetViews>
  <sheetFormatPr defaultColWidth="9" defaultRowHeight="15" x14ac:dyDescent="0.25"/>
  <cols>
    <col min="1" max="1" width="9" style="46"/>
    <col min="2" max="2" width="10.875" style="46" customWidth="1"/>
    <col min="3" max="4" width="9" style="46"/>
    <col min="5" max="5" width="11" style="46" bestFit="1" customWidth="1"/>
    <col min="6" max="7" width="9" style="46"/>
    <col min="8" max="9" width="6.125" style="46" customWidth="1"/>
    <col min="10" max="10" width="10.625" style="46" customWidth="1"/>
    <col min="11" max="14" width="6.125" style="46" customWidth="1"/>
    <col min="15" max="15" width="10.625" style="46" customWidth="1"/>
    <col min="16" max="20" width="6.125" style="46" customWidth="1"/>
    <col min="21" max="21" width="10.625" style="46" customWidth="1"/>
    <col min="22" max="25" width="6.125" style="46" customWidth="1"/>
    <col min="26" max="26" width="10.625" style="46" customWidth="1"/>
    <col min="27" max="31" width="6.125" style="46" customWidth="1"/>
    <col min="32" max="32" width="6.5" style="46" customWidth="1"/>
    <col min="33" max="16384" width="9" style="46"/>
  </cols>
  <sheetData>
    <row r="1" spans="1:39" x14ac:dyDescent="0.25">
      <c r="A1" s="18" t="s">
        <v>130</v>
      </c>
      <c r="H1" s="2" t="s">
        <v>131</v>
      </c>
    </row>
    <row r="2" spans="1:39" x14ac:dyDescent="0.25">
      <c r="I2" s="236" t="s">
        <v>26</v>
      </c>
      <c r="J2" s="236"/>
      <c r="K2" s="236"/>
      <c r="L2" s="236"/>
      <c r="M2" s="236"/>
      <c r="N2" s="236"/>
      <c r="O2" s="236"/>
      <c r="P2" s="236"/>
      <c r="T2" s="236" t="s">
        <v>22</v>
      </c>
      <c r="U2" s="236"/>
      <c r="V2" s="236"/>
      <c r="W2" s="236"/>
      <c r="X2" s="236"/>
      <c r="Y2" s="236"/>
      <c r="Z2" s="236"/>
      <c r="AA2" s="236"/>
    </row>
    <row r="3" spans="1:39" x14ac:dyDescent="0.25">
      <c r="B3" s="240" t="s">
        <v>55</v>
      </c>
      <c r="C3" s="240"/>
      <c r="E3" s="241" t="s">
        <v>56</v>
      </c>
      <c r="F3" s="241"/>
      <c r="G3" s="2"/>
      <c r="I3" s="242" t="s">
        <v>55</v>
      </c>
      <c r="J3" s="242"/>
      <c r="K3" s="242"/>
      <c r="L3" s="4"/>
      <c r="M3" s="4"/>
      <c r="N3" s="243" t="s">
        <v>56</v>
      </c>
      <c r="O3" s="243"/>
      <c r="P3" s="243"/>
      <c r="R3" s="2"/>
      <c r="T3" s="242" t="s">
        <v>55</v>
      </c>
      <c r="U3" s="242"/>
      <c r="V3" s="242"/>
      <c r="W3" s="4"/>
      <c r="X3" s="4"/>
      <c r="Y3" s="243" t="s">
        <v>56</v>
      </c>
      <c r="Z3" s="243"/>
      <c r="AA3" s="243"/>
    </row>
    <row r="4" spans="1:39" x14ac:dyDescent="0.25">
      <c r="A4" s="47" t="s">
        <v>79</v>
      </c>
      <c r="B4" s="47" t="s">
        <v>8</v>
      </c>
      <c r="C4" s="47" t="s">
        <v>78</v>
      </c>
      <c r="D4" s="22"/>
      <c r="E4" s="47" t="s">
        <v>8</v>
      </c>
      <c r="F4" s="47" t="s">
        <v>78</v>
      </c>
      <c r="H4" s="47" t="s">
        <v>79</v>
      </c>
      <c r="I4" s="90" t="s">
        <v>44</v>
      </c>
      <c r="J4" s="90" t="s">
        <v>8</v>
      </c>
      <c r="K4" s="90" t="s">
        <v>78</v>
      </c>
      <c r="L4" s="91"/>
      <c r="M4" s="90" t="s">
        <v>79</v>
      </c>
      <c r="N4" s="90" t="s">
        <v>44</v>
      </c>
      <c r="O4" s="90" t="s">
        <v>8</v>
      </c>
      <c r="P4" s="90" t="s">
        <v>78</v>
      </c>
      <c r="R4" s="4"/>
      <c r="S4" s="47" t="s">
        <v>79</v>
      </c>
      <c r="T4" s="47" t="s">
        <v>44</v>
      </c>
      <c r="U4" s="47" t="s">
        <v>8</v>
      </c>
      <c r="V4" s="47" t="s">
        <v>78</v>
      </c>
      <c r="X4" s="47" t="s">
        <v>79</v>
      </c>
      <c r="Y4" s="47" t="s">
        <v>44</v>
      </c>
      <c r="Z4" s="47" t="s">
        <v>8</v>
      </c>
      <c r="AA4" s="47" t="s">
        <v>78</v>
      </c>
      <c r="AB4" s="4"/>
      <c r="AC4" s="4"/>
      <c r="AD4" s="4"/>
      <c r="AE4" s="4"/>
      <c r="AF4" s="4"/>
      <c r="AG4" s="4"/>
      <c r="AH4" s="4"/>
      <c r="AI4" s="4"/>
      <c r="AJ4" s="4"/>
      <c r="AK4" s="4"/>
      <c r="AL4" s="4"/>
      <c r="AM4" s="4"/>
    </row>
    <row r="5" spans="1:39" x14ac:dyDescent="0.25">
      <c r="A5" s="10">
        <v>3151</v>
      </c>
      <c r="B5" s="178">
        <v>194</v>
      </c>
      <c r="C5" s="178">
        <v>44</v>
      </c>
      <c r="D5" s="22"/>
      <c r="E5" s="178">
        <v>71</v>
      </c>
      <c r="F5" s="178">
        <v>16</v>
      </c>
      <c r="G5" s="44"/>
      <c r="H5" s="10">
        <v>3151</v>
      </c>
      <c r="I5" s="34">
        <v>54.2</v>
      </c>
      <c r="J5" s="34">
        <v>85.7</v>
      </c>
      <c r="K5" s="34">
        <v>66.7</v>
      </c>
      <c r="L5" s="44"/>
      <c r="M5" s="10">
        <v>3151</v>
      </c>
      <c r="N5" s="34">
        <v>33.799999999999997</v>
      </c>
      <c r="O5" s="34">
        <v>78.599999999999994</v>
      </c>
      <c r="P5" s="34">
        <v>33.299999999999997</v>
      </c>
      <c r="Q5" s="44"/>
      <c r="R5" s="44"/>
      <c r="S5" s="10">
        <v>3151</v>
      </c>
      <c r="T5" s="34">
        <v>53.2</v>
      </c>
      <c r="U5" s="34">
        <v>78.2</v>
      </c>
      <c r="V5" s="34">
        <v>69.7</v>
      </c>
      <c r="W5" s="44"/>
      <c r="X5" s="10">
        <v>3151</v>
      </c>
      <c r="Y5" s="34">
        <v>34.6</v>
      </c>
      <c r="Z5" s="34">
        <v>75</v>
      </c>
      <c r="AA5" s="34">
        <v>33.299999999999997</v>
      </c>
      <c r="AC5" s="54"/>
    </row>
    <row r="6" spans="1:39" x14ac:dyDescent="0.25">
      <c r="A6" s="10">
        <v>3188</v>
      </c>
      <c r="B6" s="179">
        <v>173</v>
      </c>
      <c r="C6" s="180">
        <v>9</v>
      </c>
      <c r="D6" s="22"/>
      <c r="E6" s="179">
        <v>14</v>
      </c>
      <c r="F6" s="180">
        <v>1</v>
      </c>
      <c r="G6" s="44"/>
      <c r="H6" s="10">
        <v>3188</v>
      </c>
      <c r="I6" s="34">
        <v>47.6</v>
      </c>
      <c r="J6" s="34">
        <v>80</v>
      </c>
      <c r="K6" s="28"/>
      <c r="L6" s="44"/>
      <c r="M6" s="10">
        <v>3188</v>
      </c>
      <c r="N6" s="34">
        <v>26.7</v>
      </c>
      <c r="O6" s="34">
        <v>77.8</v>
      </c>
      <c r="P6" s="28"/>
      <c r="Q6" s="44"/>
      <c r="R6" s="44"/>
      <c r="S6" s="10">
        <v>3188</v>
      </c>
      <c r="T6" s="34">
        <v>51.9</v>
      </c>
      <c r="U6" s="34">
        <v>78.5</v>
      </c>
      <c r="V6" s="28"/>
      <c r="W6" s="44"/>
      <c r="X6" s="10">
        <v>3188</v>
      </c>
      <c r="Y6" s="34">
        <v>41.1</v>
      </c>
      <c r="Z6" s="34">
        <v>88.9</v>
      </c>
      <c r="AA6" s="28"/>
      <c r="AC6" s="54"/>
    </row>
    <row r="7" spans="1:39" x14ac:dyDescent="0.25">
      <c r="A7" s="10">
        <v>3212</v>
      </c>
      <c r="B7" s="179">
        <v>263</v>
      </c>
      <c r="C7" s="179">
        <v>14</v>
      </c>
      <c r="D7" s="22"/>
      <c r="E7" s="179">
        <v>85</v>
      </c>
      <c r="F7" s="179">
        <v>11</v>
      </c>
      <c r="G7" s="44"/>
      <c r="H7" s="10">
        <v>3212</v>
      </c>
      <c r="I7" s="34">
        <v>73.3</v>
      </c>
      <c r="J7" s="34">
        <v>99.6</v>
      </c>
      <c r="K7" s="34">
        <v>87.5</v>
      </c>
      <c r="L7" s="44"/>
      <c r="M7" s="10">
        <v>3212</v>
      </c>
      <c r="N7" s="34">
        <v>49.9</v>
      </c>
      <c r="O7" s="34">
        <v>92.8</v>
      </c>
      <c r="P7" s="34">
        <v>37.5</v>
      </c>
      <c r="Q7" s="44"/>
      <c r="R7" s="44"/>
      <c r="S7" s="10">
        <v>3212</v>
      </c>
      <c r="T7" s="34">
        <v>68.599999999999994</v>
      </c>
      <c r="U7" s="34">
        <v>93.4</v>
      </c>
      <c r="V7" s="34">
        <v>87.5</v>
      </c>
      <c r="W7" s="44"/>
      <c r="X7" s="10">
        <v>3212</v>
      </c>
      <c r="Y7" s="34">
        <v>46.1</v>
      </c>
      <c r="Z7" s="34">
        <v>82.6</v>
      </c>
      <c r="AA7" s="34">
        <v>25</v>
      </c>
      <c r="AC7" s="54"/>
    </row>
    <row r="8" spans="1:39" x14ac:dyDescent="0.25">
      <c r="A8" s="10">
        <v>3244</v>
      </c>
      <c r="B8" s="179">
        <v>297</v>
      </c>
      <c r="C8" s="179">
        <v>118</v>
      </c>
      <c r="D8" s="22"/>
      <c r="E8" s="179">
        <v>95</v>
      </c>
      <c r="F8" s="179">
        <v>48</v>
      </c>
      <c r="G8" s="44"/>
      <c r="H8" s="10">
        <v>3244</v>
      </c>
      <c r="I8" s="34">
        <v>64.8</v>
      </c>
      <c r="J8" s="34">
        <v>96.8</v>
      </c>
      <c r="K8" s="34">
        <v>65.400000000000006</v>
      </c>
      <c r="L8" s="44"/>
      <c r="M8" s="10">
        <v>3244</v>
      </c>
      <c r="N8" s="34">
        <v>33.299999999999997</v>
      </c>
      <c r="O8" s="34">
        <v>83.3</v>
      </c>
      <c r="P8" s="34">
        <v>28.6</v>
      </c>
      <c r="Q8" s="44"/>
      <c r="R8" s="44"/>
      <c r="S8" s="10">
        <v>3244</v>
      </c>
      <c r="T8" s="34">
        <v>43.7</v>
      </c>
      <c r="U8" s="34">
        <v>84.2</v>
      </c>
      <c r="V8" s="34">
        <v>51.3</v>
      </c>
      <c r="W8" s="44"/>
      <c r="X8" s="10">
        <v>3244</v>
      </c>
      <c r="Y8" s="34">
        <v>19.2</v>
      </c>
      <c r="Z8" s="34">
        <v>66.7</v>
      </c>
      <c r="AA8" s="34">
        <v>9.52</v>
      </c>
      <c r="AC8" s="54"/>
    </row>
    <row r="9" spans="1:39" x14ac:dyDescent="0.25">
      <c r="A9" s="10">
        <v>3261</v>
      </c>
      <c r="B9" s="179">
        <v>109</v>
      </c>
      <c r="C9" s="179">
        <v>93</v>
      </c>
      <c r="D9" s="22"/>
      <c r="E9" s="179">
        <v>77</v>
      </c>
      <c r="F9" s="179">
        <v>55</v>
      </c>
      <c r="G9" s="44"/>
      <c r="H9" s="10">
        <v>3261</v>
      </c>
      <c r="I9" s="34">
        <v>48.3</v>
      </c>
      <c r="J9" s="34">
        <v>58</v>
      </c>
      <c r="K9" s="34">
        <v>40</v>
      </c>
      <c r="L9" s="44"/>
      <c r="M9" s="10">
        <v>3261</v>
      </c>
      <c r="N9" s="34">
        <v>30.7</v>
      </c>
      <c r="O9" s="34">
        <v>19</v>
      </c>
      <c r="P9" s="34">
        <v>18.899999999999999</v>
      </c>
      <c r="Q9" s="44"/>
      <c r="R9" s="44"/>
      <c r="S9" s="10">
        <v>3261</v>
      </c>
      <c r="T9" s="34">
        <v>47.6</v>
      </c>
      <c r="U9" s="34">
        <v>62.5</v>
      </c>
      <c r="V9" s="34">
        <v>47.5</v>
      </c>
      <c r="W9" s="44"/>
      <c r="X9" s="10">
        <v>3261</v>
      </c>
      <c r="Y9" s="34">
        <v>33.799999999999997</v>
      </c>
      <c r="Z9" s="34">
        <v>31</v>
      </c>
      <c r="AA9" s="34">
        <v>21.6</v>
      </c>
      <c r="AC9" s="54"/>
    </row>
    <row r="10" spans="1:39" x14ac:dyDescent="0.25">
      <c r="A10" s="10">
        <v>3283</v>
      </c>
      <c r="B10" s="180">
        <v>3</v>
      </c>
      <c r="C10" s="180">
        <v>5</v>
      </c>
      <c r="D10" s="22"/>
      <c r="E10" s="180">
        <v>4</v>
      </c>
      <c r="F10" s="179">
        <v>13</v>
      </c>
      <c r="G10" s="44"/>
      <c r="H10" s="10">
        <v>3283</v>
      </c>
      <c r="I10" s="34">
        <v>27.8</v>
      </c>
      <c r="J10" s="28"/>
      <c r="K10" s="28"/>
      <c r="L10" s="44"/>
      <c r="M10" s="10">
        <v>3283</v>
      </c>
      <c r="N10" s="34">
        <v>28</v>
      </c>
      <c r="O10" s="28"/>
      <c r="P10" s="34">
        <v>0</v>
      </c>
      <c r="Q10" s="44"/>
      <c r="R10" s="44"/>
      <c r="S10" s="10">
        <v>3283</v>
      </c>
      <c r="T10" s="34">
        <v>23.1</v>
      </c>
      <c r="U10" s="28"/>
      <c r="V10" s="28"/>
      <c r="W10" s="44"/>
      <c r="X10" s="10">
        <v>3283</v>
      </c>
      <c r="Y10" s="34">
        <v>21.8</v>
      </c>
      <c r="Z10" s="28"/>
      <c r="AA10" s="34">
        <v>0</v>
      </c>
      <c r="AC10" s="54"/>
    </row>
    <row r="11" spans="1:39" x14ac:dyDescent="0.25">
      <c r="A11" s="10">
        <v>3338</v>
      </c>
      <c r="B11" s="179">
        <v>71</v>
      </c>
      <c r="C11" s="179">
        <v>35</v>
      </c>
      <c r="D11" s="22"/>
      <c r="E11" s="179">
        <v>20</v>
      </c>
      <c r="F11" s="179">
        <v>11</v>
      </c>
      <c r="G11" s="44"/>
      <c r="H11" s="10">
        <v>3338</v>
      </c>
      <c r="I11" s="34">
        <v>59</v>
      </c>
      <c r="J11" s="34">
        <v>97.2</v>
      </c>
      <c r="K11" s="34">
        <v>75</v>
      </c>
      <c r="L11" s="44"/>
      <c r="M11" s="10">
        <v>3338</v>
      </c>
      <c r="N11" s="34">
        <v>44.8</v>
      </c>
      <c r="O11" s="34">
        <v>84.2</v>
      </c>
      <c r="P11" s="34">
        <v>75</v>
      </c>
      <c r="Q11" s="44"/>
      <c r="R11" s="44"/>
      <c r="S11" s="10">
        <v>3338</v>
      </c>
      <c r="T11" s="34">
        <v>44.4</v>
      </c>
      <c r="U11" s="34">
        <v>59.2</v>
      </c>
      <c r="V11" s="34">
        <v>50</v>
      </c>
      <c r="W11" s="44"/>
      <c r="X11" s="10">
        <v>3338</v>
      </c>
      <c r="Y11" s="34">
        <v>28.5</v>
      </c>
      <c r="Z11" s="34">
        <v>31.6</v>
      </c>
      <c r="AA11" s="34">
        <v>50</v>
      </c>
      <c r="AC11" s="54"/>
    </row>
    <row r="12" spans="1:39" x14ac:dyDescent="0.25">
      <c r="A12" s="10">
        <v>3223</v>
      </c>
      <c r="B12" s="179">
        <v>132</v>
      </c>
      <c r="C12" s="179">
        <v>67</v>
      </c>
      <c r="D12" s="22"/>
      <c r="E12" s="179">
        <v>16</v>
      </c>
      <c r="F12" s="180">
        <v>5</v>
      </c>
      <c r="G12" s="44"/>
      <c r="H12" s="10">
        <v>3223</v>
      </c>
      <c r="I12" s="34">
        <v>50.4</v>
      </c>
      <c r="J12" s="34">
        <v>95.9</v>
      </c>
      <c r="K12" s="34">
        <v>71.400000000000006</v>
      </c>
      <c r="L12" s="44"/>
      <c r="M12" s="10">
        <v>3223</v>
      </c>
      <c r="N12" s="34">
        <v>42.8</v>
      </c>
      <c r="O12" s="34">
        <v>85.7</v>
      </c>
      <c r="P12" s="28"/>
      <c r="Q12" s="44"/>
      <c r="R12" s="44"/>
      <c r="S12" s="10">
        <v>3223</v>
      </c>
      <c r="T12" s="34">
        <v>50.3</v>
      </c>
      <c r="U12" s="34">
        <v>85.2</v>
      </c>
      <c r="V12" s="34">
        <v>71.400000000000006</v>
      </c>
      <c r="W12" s="44"/>
      <c r="X12" s="10">
        <v>3223</v>
      </c>
      <c r="Y12" s="34">
        <v>41.3</v>
      </c>
      <c r="Z12" s="34">
        <v>92.9</v>
      </c>
      <c r="AA12" s="28"/>
      <c r="AC12" s="54"/>
    </row>
    <row r="13" spans="1:39" x14ac:dyDescent="0.25">
      <c r="A13" s="10">
        <v>3324</v>
      </c>
      <c r="B13" s="180">
        <v>6</v>
      </c>
      <c r="C13" s="179">
        <v>25</v>
      </c>
      <c r="D13" s="22"/>
      <c r="E13" s="179">
        <v>45</v>
      </c>
      <c r="F13" s="180">
        <v>8</v>
      </c>
      <c r="G13" s="44"/>
      <c r="H13" s="10">
        <v>3324</v>
      </c>
      <c r="I13" s="34">
        <v>39.799999999999997</v>
      </c>
      <c r="J13" s="28"/>
      <c r="K13" s="34">
        <v>81.8</v>
      </c>
      <c r="L13" s="44"/>
      <c r="M13" s="10">
        <v>3324</v>
      </c>
      <c r="N13" s="34">
        <v>45.3</v>
      </c>
      <c r="O13" s="34">
        <v>81.3</v>
      </c>
      <c r="P13" s="28"/>
      <c r="Q13" s="44"/>
      <c r="R13" s="44"/>
      <c r="S13" s="10">
        <v>3324</v>
      </c>
      <c r="T13" s="34">
        <v>30.6</v>
      </c>
      <c r="U13" s="28"/>
      <c r="V13" s="34">
        <v>50</v>
      </c>
      <c r="W13" s="44"/>
      <c r="X13" s="10">
        <v>3324</v>
      </c>
      <c r="Y13" s="34">
        <v>37</v>
      </c>
      <c r="Z13" s="34">
        <v>71.900000000000006</v>
      </c>
      <c r="AA13" s="28"/>
      <c r="AC13" s="54"/>
    </row>
    <row r="14" spans="1:39" x14ac:dyDescent="0.25">
      <c r="A14" s="10">
        <v>3341</v>
      </c>
      <c r="B14" s="181">
        <v>232</v>
      </c>
      <c r="C14" s="181">
        <v>55</v>
      </c>
      <c r="D14" s="22"/>
      <c r="E14" s="181">
        <v>89</v>
      </c>
      <c r="F14" s="182">
        <v>9</v>
      </c>
      <c r="G14" s="44"/>
      <c r="H14" s="42">
        <v>3341</v>
      </c>
      <c r="I14" s="48">
        <v>70.8</v>
      </c>
      <c r="J14" s="48">
        <v>97.6</v>
      </c>
      <c r="K14" s="48">
        <v>90.9</v>
      </c>
      <c r="L14" s="44"/>
      <c r="M14" s="42">
        <v>3341</v>
      </c>
      <c r="N14" s="48">
        <v>50.5</v>
      </c>
      <c r="O14" s="48">
        <v>84.4</v>
      </c>
      <c r="P14" s="49"/>
      <c r="Q14" s="44"/>
      <c r="R14" s="44"/>
      <c r="S14" s="42">
        <v>3341</v>
      </c>
      <c r="T14" s="48">
        <v>61.2</v>
      </c>
      <c r="U14" s="48">
        <v>92</v>
      </c>
      <c r="V14" s="48">
        <v>75</v>
      </c>
      <c r="W14" s="44"/>
      <c r="X14" s="42">
        <v>3341</v>
      </c>
      <c r="Y14" s="48">
        <v>44.9</v>
      </c>
      <c r="Z14" s="48">
        <v>94.8</v>
      </c>
      <c r="AA14" s="49"/>
      <c r="AC14" s="54"/>
    </row>
    <row r="15" spans="1:39" x14ac:dyDescent="0.25">
      <c r="B15" s="44"/>
      <c r="C15" s="44"/>
      <c r="D15" s="44"/>
      <c r="E15" s="44"/>
      <c r="F15" s="44"/>
      <c r="G15" s="44"/>
      <c r="H15" s="10" t="s">
        <v>97</v>
      </c>
      <c r="I15" s="43">
        <f>MEDIAN(I5:I14)</f>
        <v>52.3</v>
      </c>
      <c r="J15" s="43">
        <f>MEDIAN(J14,J11:J12,J5:J9)</f>
        <v>96.35</v>
      </c>
      <c r="K15" s="43">
        <f>MEDIAN(K11:K14,K7:K9,K5)</f>
        <v>73.2</v>
      </c>
      <c r="L15" s="44"/>
      <c r="M15" s="10" t="s">
        <v>97</v>
      </c>
      <c r="N15" s="43">
        <f>MEDIAN(N5:N14)</f>
        <v>38.299999999999997</v>
      </c>
      <c r="O15" s="43">
        <f>MEDIAN(O11:O14,O5:O9)</f>
        <v>83.3</v>
      </c>
      <c r="P15" s="43">
        <f>MEDIAN(P7:P11,P5)</f>
        <v>30.95</v>
      </c>
      <c r="Q15" s="44"/>
      <c r="R15" s="44"/>
      <c r="S15" s="10" t="s">
        <v>97</v>
      </c>
      <c r="T15" s="43">
        <f>MEDIAN(T5:T14)</f>
        <v>48.95</v>
      </c>
      <c r="U15" s="43">
        <f>MEDIAN(U14,U11:U12,U5:U9)</f>
        <v>81.349999999999994</v>
      </c>
      <c r="V15" s="43">
        <f>MEDIAN(V11:V14,V7:V9,V5)</f>
        <v>60.5</v>
      </c>
      <c r="W15" s="44"/>
      <c r="X15" s="10" t="s">
        <v>97</v>
      </c>
      <c r="Y15" s="43">
        <f>MEDIAN(Y5:Y14)</f>
        <v>35.799999999999997</v>
      </c>
      <c r="Z15" s="43">
        <f>MEDIAN(Z11:Z14,Z5:Z9)</f>
        <v>75</v>
      </c>
      <c r="AA15" s="43">
        <f>MEDIAN(AA7:AA11,AA5)</f>
        <v>23.3</v>
      </c>
    </row>
    <row r="16" spans="1:39" x14ac:dyDescent="0.25">
      <c r="B16" s="44"/>
      <c r="C16" s="44"/>
      <c r="D16" s="44"/>
      <c r="E16" s="44"/>
      <c r="F16" s="44"/>
      <c r="G16" s="44"/>
      <c r="J16" s="61"/>
      <c r="K16" s="61"/>
      <c r="L16" s="44"/>
      <c r="M16" s="60"/>
      <c r="N16" s="43"/>
      <c r="O16" s="43"/>
      <c r="P16" s="43"/>
      <c r="Q16" s="44"/>
      <c r="R16" s="44"/>
      <c r="U16" s="43"/>
      <c r="V16" s="43"/>
      <c r="W16" s="44"/>
      <c r="X16" s="60"/>
      <c r="Y16" s="43"/>
      <c r="Z16" s="43"/>
      <c r="AA16" s="43"/>
    </row>
    <row r="17" spans="1:27" x14ac:dyDescent="0.25">
      <c r="B17" s="45"/>
      <c r="C17" s="45"/>
      <c r="D17" s="45"/>
      <c r="E17" s="45"/>
      <c r="F17" s="45"/>
      <c r="G17" s="44"/>
      <c r="H17" s="44"/>
      <c r="I17" s="44"/>
      <c r="J17" s="45"/>
      <c r="K17" s="45"/>
      <c r="L17" s="44"/>
      <c r="M17" s="44"/>
      <c r="N17" s="44"/>
      <c r="O17" s="45"/>
      <c r="P17" s="45"/>
      <c r="Q17" s="44"/>
      <c r="R17" s="44"/>
      <c r="S17" s="44"/>
      <c r="T17" s="44"/>
      <c r="U17" s="45"/>
      <c r="V17" s="45"/>
      <c r="W17" s="44"/>
      <c r="X17" s="44"/>
      <c r="Y17" s="44"/>
      <c r="Z17" s="45"/>
      <c r="AA17" s="45"/>
    </row>
    <row r="18" spans="1:27" x14ac:dyDescent="0.25">
      <c r="B18" s="44"/>
      <c r="C18" s="44"/>
      <c r="D18" s="44"/>
      <c r="E18" s="44"/>
      <c r="F18" s="44"/>
      <c r="G18" s="44"/>
      <c r="H18" s="44"/>
      <c r="I18" s="236" t="s">
        <v>45</v>
      </c>
      <c r="J18" s="236"/>
      <c r="K18" s="236"/>
      <c r="L18" s="236"/>
      <c r="M18" s="236"/>
      <c r="N18" s="236"/>
      <c r="O18" s="236"/>
      <c r="P18" s="236"/>
      <c r="Q18" s="44"/>
      <c r="R18" s="44"/>
      <c r="S18" s="44"/>
      <c r="T18" s="236" t="s">
        <v>24</v>
      </c>
      <c r="U18" s="236"/>
      <c r="V18" s="236"/>
      <c r="W18" s="236"/>
      <c r="X18" s="236"/>
      <c r="Y18" s="236"/>
      <c r="Z18" s="236"/>
      <c r="AA18" s="236"/>
    </row>
    <row r="19" spans="1:27" x14ac:dyDescent="0.25">
      <c r="B19" s="4" t="s">
        <v>132</v>
      </c>
      <c r="D19" s="4"/>
      <c r="E19" s="4"/>
      <c r="F19" s="4"/>
      <c r="G19" s="44"/>
      <c r="H19" s="44"/>
      <c r="I19" s="242" t="s">
        <v>55</v>
      </c>
      <c r="J19" s="242"/>
      <c r="K19" s="242"/>
      <c r="L19" s="4"/>
      <c r="M19" s="4"/>
      <c r="N19" s="243" t="s">
        <v>56</v>
      </c>
      <c r="O19" s="243"/>
      <c r="P19" s="243"/>
      <c r="Q19" s="44"/>
      <c r="R19" s="44"/>
      <c r="S19" s="44"/>
      <c r="T19" s="242" t="s">
        <v>55</v>
      </c>
      <c r="U19" s="242"/>
      <c r="V19" s="242"/>
      <c r="W19" s="4"/>
      <c r="X19" s="4"/>
      <c r="Y19" s="243" t="s">
        <v>56</v>
      </c>
      <c r="Z19" s="243"/>
      <c r="AA19" s="243"/>
    </row>
    <row r="20" spans="1:27" x14ac:dyDescent="0.25">
      <c r="B20" s="4" t="s">
        <v>118</v>
      </c>
      <c r="G20" s="44"/>
      <c r="H20" s="47" t="s">
        <v>79</v>
      </c>
      <c r="I20" s="47" t="s">
        <v>44</v>
      </c>
      <c r="J20" s="47" t="s">
        <v>8</v>
      </c>
      <c r="K20" s="47" t="s">
        <v>78</v>
      </c>
      <c r="M20" s="47" t="s">
        <v>79</v>
      </c>
      <c r="N20" s="47" t="s">
        <v>44</v>
      </c>
      <c r="O20" s="47" t="s">
        <v>8</v>
      </c>
      <c r="P20" s="47" t="s">
        <v>78</v>
      </c>
      <c r="Q20" s="44"/>
      <c r="R20" s="44"/>
      <c r="S20" s="47" t="s">
        <v>79</v>
      </c>
      <c r="T20" s="47" t="s">
        <v>44</v>
      </c>
      <c r="U20" s="47" t="s">
        <v>8</v>
      </c>
      <c r="V20" s="47" t="s">
        <v>78</v>
      </c>
      <c r="X20" s="47" t="s">
        <v>79</v>
      </c>
      <c r="Y20" s="47" t="s">
        <v>44</v>
      </c>
      <c r="Z20" s="47" t="s">
        <v>8</v>
      </c>
      <c r="AA20" s="47" t="s">
        <v>78</v>
      </c>
    </row>
    <row r="21" spans="1:27" x14ac:dyDescent="0.25">
      <c r="B21" s="201" t="s">
        <v>134</v>
      </c>
      <c r="G21" s="44"/>
      <c r="H21" s="10">
        <v>3151</v>
      </c>
      <c r="I21" s="34">
        <v>8.7899999999999991</v>
      </c>
      <c r="J21" s="34">
        <v>14.3</v>
      </c>
      <c r="K21" s="34">
        <v>18.2</v>
      </c>
      <c r="L21" s="44"/>
      <c r="M21" s="10">
        <v>3151</v>
      </c>
      <c r="N21" s="34">
        <v>3.57</v>
      </c>
      <c r="O21" s="34">
        <v>10.7</v>
      </c>
      <c r="P21" s="34">
        <v>0</v>
      </c>
      <c r="Q21" s="44"/>
      <c r="R21" s="44"/>
      <c r="S21" s="10">
        <v>3151</v>
      </c>
      <c r="T21" s="34">
        <v>3.11</v>
      </c>
      <c r="U21" s="34">
        <v>4.08</v>
      </c>
      <c r="V21" s="34">
        <v>12.1</v>
      </c>
      <c r="W21" s="44"/>
      <c r="X21" s="10">
        <v>3151</v>
      </c>
      <c r="Y21" s="34">
        <v>1.66</v>
      </c>
      <c r="Z21" s="34">
        <v>7.14</v>
      </c>
      <c r="AA21" s="34">
        <v>0</v>
      </c>
    </row>
    <row r="22" spans="1:27" x14ac:dyDescent="0.25">
      <c r="G22" s="44"/>
      <c r="H22" s="10">
        <v>3188</v>
      </c>
      <c r="I22" s="34">
        <v>17.600000000000001</v>
      </c>
      <c r="J22" s="34">
        <v>25.4</v>
      </c>
      <c r="K22" s="28"/>
      <c r="L22" s="44"/>
      <c r="M22" s="10">
        <v>3188</v>
      </c>
      <c r="N22" s="34">
        <v>8.6199999999999992</v>
      </c>
      <c r="O22" s="34">
        <v>33.299999999999997</v>
      </c>
      <c r="P22" s="28"/>
      <c r="Q22" s="44"/>
      <c r="R22" s="44"/>
      <c r="S22" s="10">
        <v>3188</v>
      </c>
      <c r="T22" s="34">
        <v>8.77</v>
      </c>
      <c r="U22" s="34">
        <v>8.4600000000000009</v>
      </c>
      <c r="V22" s="28"/>
      <c r="W22" s="44"/>
      <c r="X22" s="10">
        <v>3188</v>
      </c>
      <c r="Y22" s="34">
        <v>0.93400000000000005</v>
      </c>
      <c r="Z22" s="34">
        <v>0</v>
      </c>
      <c r="AA22" s="28"/>
    </row>
    <row r="23" spans="1:27" x14ac:dyDescent="0.25">
      <c r="C23" s="93"/>
      <c r="G23" s="44"/>
      <c r="H23" s="10">
        <v>3212</v>
      </c>
      <c r="I23" s="34">
        <v>50.6</v>
      </c>
      <c r="J23" s="34">
        <v>69.5</v>
      </c>
      <c r="K23" s="34">
        <v>62.5</v>
      </c>
      <c r="L23" s="44"/>
      <c r="M23" s="10">
        <v>3212</v>
      </c>
      <c r="N23" s="34">
        <v>17.8</v>
      </c>
      <c r="O23" s="34">
        <v>37.700000000000003</v>
      </c>
      <c r="P23" s="34">
        <v>0</v>
      </c>
      <c r="Q23" s="44"/>
      <c r="R23" s="44"/>
      <c r="S23" s="10">
        <v>3212</v>
      </c>
      <c r="T23" s="34">
        <v>12.9</v>
      </c>
      <c r="U23" s="34">
        <v>12.8</v>
      </c>
      <c r="V23" s="34">
        <v>12.5</v>
      </c>
      <c r="W23" s="44"/>
      <c r="X23" s="10">
        <v>3212</v>
      </c>
      <c r="Y23" s="34">
        <v>2.29</v>
      </c>
      <c r="Z23" s="34">
        <v>4.3499999999999996</v>
      </c>
      <c r="AA23" s="34">
        <v>0</v>
      </c>
    </row>
    <row r="24" spans="1:27" x14ac:dyDescent="0.25">
      <c r="C24" s="93"/>
      <c r="G24" s="44"/>
      <c r="H24" s="10">
        <v>3244</v>
      </c>
      <c r="I24" s="34">
        <v>27.6</v>
      </c>
      <c r="J24" s="34">
        <v>48.2</v>
      </c>
      <c r="K24" s="34">
        <v>26.9</v>
      </c>
      <c r="L24" s="44"/>
      <c r="M24" s="10">
        <v>3244</v>
      </c>
      <c r="N24" s="34">
        <v>7.92</v>
      </c>
      <c r="O24" s="34">
        <v>24.4</v>
      </c>
      <c r="P24" s="34">
        <v>0</v>
      </c>
      <c r="Q24" s="44"/>
      <c r="R24" s="44"/>
      <c r="S24" s="10">
        <v>3244</v>
      </c>
      <c r="T24" s="34">
        <v>8.3800000000000008</v>
      </c>
      <c r="U24" s="34">
        <v>7.11</v>
      </c>
      <c r="V24" s="34">
        <v>19.2</v>
      </c>
      <c r="W24" s="44"/>
      <c r="X24" s="10">
        <v>3244</v>
      </c>
      <c r="Y24" s="34">
        <v>2.7</v>
      </c>
      <c r="Z24" s="34">
        <v>1.28</v>
      </c>
      <c r="AA24" s="34">
        <v>0</v>
      </c>
    </row>
    <row r="25" spans="1:27" x14ac:dyDescent="0.25">
      <c r="G25" s="44"/>
      <c r="H25" s="10">
        <v>3261</v>
      </c>
      <c r="I25" s="34">
        <v>10.9</v>
      </c>
      <c r="J25" s="34">
        <v>28.4</v>
      </c>
      <c r="K25" s="34">
        <v>10</v>
      </c>
      <c r="L25" s="44"/>
      <c r="M25" s="10">
        <v>3261</v>
      </c>
      <c r="N25" s="34">
        <v>2.5</v>
      </c>
      <c r="O25" s="34">
        <v>3.45</v>
      </c>
      <c r="P25" s="34">
        <v>2.7</v>
      </c>
      <c r="Q25" s="44"/>
      <c r="R25" s="44"/>
      <c r="S25" s="10">
        <v>3261</v>
      </c>
      <c r="T25" s="34">
        <v>3.88</v>
      </c>
      <c r="U25" s="34">
        <v>2.27</v>
      </c>
      <c r="V25" s="34">
        <v>2.5</v>
      </c>
      <c r="W25" s="44"/>
      <c r="X25" s="10">
        <v>3261</v>
      </c>
      <c r="Y25" s="34">
        <v>1.33</v>
      </c>
      <c r="Z25" s="34">
        <v>1.72</v>
      </c>
      <c r="AA25" s="34">
        <v>2.7</v>
      </c>
    </row>
    <row r="26" spans="1:27" x14ac:dyDescent="0.25">
      <c r="G26" s="44"/>
      <c r="H26" s="10">
        <v>3283</v>
      </c>
      <c r="I26" s="34">
        <v>2.85</v>
      </c>
      <c r="J26" s="28"/>
      <c r="K26" s="28"/>
      <c r="L26" s="44"/>
      <c r="M26" s="10">
        <v>3283</v>
      </c>
      <c r="N26" s="34">
        <v>2.0099999999999998</v>
      </c>
      <c r="O26" s="28"/>
      <c r="P26" s="34">
        <v>0</v>
      </c>
      <c r="Q26" s="44"/>
      <c r="R26" s="44"/>
      <c r="S26" s="10">
        <v>3283</v>
      </c>
      <c r="T26" s="34">
        <v>1.6</v>
      </c>
      <c r="U26" s="28"/>
      <c r="V26" s="28"/>
      <c r="W26" s="44"/>
      <c r="X26" s="10">
        <v>3283</v>
      </c>
      <c r="Y26" s="34">
        <v>0.85</v>
      </c>
      <c r="Z26" s="28"/>
      <c r="AA26" s="34">
        <v>0</v>
      </c>
    </row>
    <row r="27" spans="1:27" x14ac:dyDescent="0.25">
      <c r="G27" s="44"/>
      <c r="H27" s="10">
        <v>3338</v>
      </c>
      <c r="I27" s="34">
        <v>26.5</v>
      </c>
      <c r="J27" s="34">
        <v>49.3</v>
      </c>
      <c r="K27" s="34">
        <v>50</v>
      </c>
      <c r="L27" s="44"/>
      <c r="M27" s="10">
        <v>3338</v>
      </c>
      <c r="N27" s="34">
        <v>11.8</v>
      </c>
      <c r="O27" s="34">
        <v>21.1</v>
      </c>
      <c r="P27" s="34">
        <v>25</v>
      </c>
      <c r="Q27" s="44"/>
      <c r="R27" s="44"/>
      <c r="S27" s="10">
        <v>3338</v>
      </c>
      <c r="T27" s="34">
        <v>6.09</v>
      </c>
      <c r="U27" s="34">
        <v>4.2300000000000004</v>
      </c>
      <c r="V27" s="34">
        <v>12.5</v>
      </c>
      <c r="W27" s="44"/>
      <c r="X27" s="10">
        <v>3338</v>
      </c>
      <c r="Y27" s="34">
        <v>1.78</v>
      </c>
      <c r="Z27" s="34">
        <v>5.26</v>
      </c>
      <c r="AA27" s="34">
        <v>0</v>
      </c>
    </row>
    <row r="28" spans="1:27" x14ac:dyDescent="0.25">
      <c r="G28" s="44"/>
      <c r="H28" s="10">
        <v>3223</v>
      </c>
      <c r="I28" s="34">
        <v>21.6</v>
      </c>
      <c r="J28" s="34">
        <v>50.8</v>
      </c>
      <c r="K28" s="34">
        <v>35.700000000000003</v>
      </c>
      <c r="L28" s="44"/>
      <c r="M28" s="10">
        <v>3223</v>
      </c>
      <c r="N28" s="34">
        <v>5.15</v>
      </c>
      <c r="O28" s="34">
        <v>0</v>
      </c>
      <c r="P28" s="28"/>
      <c r="Q28" s="44"/>
      <c r="R28" s="44"/>
      <c r="S28" s="10">
        <v>3223</v>
      </c>
      <c r="T28" s="34">
        <v>4.96</v>
      </c>
      <c r="U28" s="34">
        <v>4.0999999999999996</v>
      </c>
      <c r="V28" s="34">
        <v>4.76</v>
      </c>
      <c r="W28" s="44"/>
      <c r="X28" s="10">
        <v>3223</v>
      </c>
      <c r="Y28" s="34">
        <v>1.92</v>
      </c>
      <c r="Z28" s="34">
        <v>0</v>
      </c>
      <c r="AA28" s="28"/>
    </row>
    <row r="29" spans="1:27" x14ac:dyDescent="0.25">
      <c r="G29" s="44"/>
      <c r="H29" s="10">
        <v>3324</v>
      </c>
      <c r="I29" s="34">
        <v>7.38</v>
      </c>
      <c r="J29" s="28"/>
      <c r="K29" s="34">
        <v>18.2</v>
      </c>
      <c r="L29" s="44"/>
      <c r="M29" s="10">
        <v>3324</v>
      </c>
      <c r="N29" s="34">
        <v>9.9</v>
      </c>
      <c r="O29" s="34">
        <v>18.8</v>
      </c>
      <c r="P29" s="28"/>
      <c r="Q29" s="44"/>
      <c r="R29" s="44"/>
      <c r="S29" s="10">
        <v>3324</v>
      </c>
      <c r="T29" s="34">
        <v>5.13</v>
      </c>
      <c r="U29" s="28"/>
      <c r="V29" s="34">
        <v>4.55</v>
      </c>
      <c r="W29" s="44"/>
      <c r="X29" s="10">
        <v>3324</v>
      </c>
      <c r="Y29" s="34">
        <v>4.26</v>
      </c>
      <c r="Z29" s="34">
        <v>9.3800000000000008</v>
      </c>
      <c r="AA29" s="28"/>
    </row>
    <row r="30" spans="1:27" x14ac:dyDescent="0.25">
      <c r="G30" s="44"/>
      <c r="H30" s="42">
        <v>3341</v>
      </c>
      <c r="I30" s="48">
        <v>25.4</v>
      </c>
      <c r="J30" s="48">
        <v>29.7</v>
      </c>
      <c r="K30" s="48">
        <v>40.9</v>
      </c>
      <c r="L30" s="44"/>
      <c r="M30" s="42">
        <v>3341</v>
      </c>
      <c r="N30" s="48">
        <v>6.32</v>
      </c>
      <c r="O30" s="48">
        <v>2.6</v>
      </c>
      <c r="P30" s="49"/>
      <c r="Q30" s="44"/>
      <c r="R30" s="44"/>
      <c r="S30" s="42">
        <v>3341</v>
      </c>
      <c r="T30" s="48">
        <v>7.42</v>
      </c>
      <c r="U30" s="48">
        <v>4.25</v>
      </c>
      <c r="V30" s="48">
        <v>18.2</v>
      </c>
      <c r="W30" s="44"/>
      <c r="X30" s="42">
        <v>3341</v>
      </c>
      <c r="Y30" s="48">
        <v>0.96499999999999997</v>
      </c>
      <c r="Z30" s="48">
        <v>0</v>
      </c>
      <c r="AA30" s="49"/>
    </row>
    <row r="31" spans="1:27" x14ac:dyDescent="0.25">
      <c r="G31" s="44"/>
      <c r="H31" s="10" t="s">
        <v>97</v>
      </c>
      <c r="I31" s="43">
        <f>AVERAGE(I21:I30)</f>
        <v>19.922000000000001</v>
      </c>
      <c r="J31" s="43">
        <f>AVERAGE(J21:J25,J27:J28,J30)</f>
        <v>39.450000000000003</v>
      </c>
      <c r="K31" s="43">
        <f>AVERAGE(K21,K23:K25,K27:K30)</f>
        <v>32.799999999999997</v>
      </c>
      <c r="L31" s="44"/>
      <c r="M31" s="10" t="s">
        <v>97</v>
      </c>
      <c r="N31" s="43">
        <f>AVERAGE(N21:N30)</f>
        <v>7.5590000000000002</v>
      </c>
      <c r="O31" s="43">
        <f>AVERAGE(O21:O25,O27:O30)</f>
        <v>16.894444444444446</v>
      </c>
      <c r="P31" s="43">
        <f>AVERAGE(P21,P23:P27)</f>
        <v>4.6166666666666663</v>
      </c>
      <c r="Q31" s="44"/>
      <c r="R31" s="44"/>
      <c r="S31" s="10" t="s">
        <v>97</v>
      </c>
      <c r="T31" s="43">
        <f>MEDIAN(T21:T30)</f>
        <v>5.6099999999999994</v>
      </c>
      <c r="U31" s="43">
        <f>MEDIAN(U30,U27:U28,U21:U25)</f>
        <v>4.24</v>
      </c>
      <c r="V31" s="43">
        <f>MEDIAN(V27:V30,V23:V25,V21)</f>
        <v>12.3</v>
      </c>
      <c r="W31" s="44"/>
      <c r="X31" s="10" t="s">
        <v>97</v>
      </c>
      <c r="Y31" s="43">
        <f>MEDIAN(Y21:Y30)</f>
        <v>1.72</v>
      </c>
      <c r="Z31" s="43">
        <f>MEDIAN(Z27:Z30,Z21:Z25)</f>
        <v>1.72</v>
      </c>
      <c r="AA31" s="43">
        <f>MEDIAN(AA23:AA27,AA21)</f>
        <v>0</v>
      </c>
    </row>
    <row r="32" spans="1:27" x14ac:dyDescent="0.25">
      <c r="A32" s="201"/>
      <c r="B32" s="93"/>
      <c r="M32" s="60"/>
      <c r="N32" s="43"/>
      <c r="X32" s="60"/>
      <c r="Y32" s="43"/>
    </row>
    <row r="34" spans="1:38" x14ac:dyDescent="0.25">
      <c r="A34" s="2" t="s">
        <v>133</v>
      </c>
      <c r="H34" s="4"/>
      <c r="I34" s="4"/>
      <c r="J34" s="4"/>
      <c r="K34" s="4"/>
      <c r="L34" s="4"/>
      <c r="M34" s="4"/>
      <c r="N34" s="4"/>
      <c r="O34" s="4"/>
      <c r="P34" s="4"/>
      <c r="R34" s="4"/>
      <c r="W34" s="4"/>
      <c r="X34" s="4"/>
      <c r="Y34" s="4"/>
      <c r="Z34" s="4"/>
      <c r="AA34" s="4"/>
      <c r="AB34" s="4"/>
      <c r="AC34" s="4"/>
      <c r="AD34" s="4"/>
      <c r="AE34" s="4"/>
      <c r="AF34" s="4"/>
      <c r="AG34" s="4"/>
      <c r="AH34" s="4"/>
      <c r="AI34" s="4"/>
      <c r="AJ34" s="4"/>
      <c r="AK34" s="4"/>
      <c r="AL34" s="4"/>
    </row>
    <row r="35" spans="1:38" x14ac:dyDescent="0.25">
      <c r="A35" s="10"/>
      <c r="B35" s="62" t="s">
        <v>22</v>
      </c>
      <c r="C35" s="62" t="s">
        <v>26</v>
      </c>
      <c r="D35" s="62" t="s">
        <v>45</v>
      </c>
      <c r="E35" s="62" t="s">
        <v>24</v>
      </c>
      <c r="H35" s="4"/>
      <c r="I35" s="4"/>
      <c r="J35" s="4"/>
      <c r="K35" s="4"/>
      <c r="L35" s="4"/>
      <c r="M35" s="4"/>
      <c r="N35" s="4"/>
      <c r="O35" s="4"/>
      <c r="P35" s="4"/>
      <c r="R35" s="4"/>
      <c r="W35" s="4"/>
      <c r="X35" s="4"/>
      <c r="Y35" s="4"/>
      <c r="Z35" s="4"/>
      <c r="AA35" s="4"/>
      <c r="AB35" s="4"/>
      <c r="AC35" s="4"/>
      <c r="AD35" s="4"/>
      <c r="AE35" s="4"/>
      <c r="AF35" s="4"/>
      <c r="AG35" s="4"/>
      <c r="AH35" s="4"/>
      <c r="AI35" s="4"/>
      <c r="AJ35" s="4"/>
      <c r="AK35" s="4"/>
      <c r="AL35" s="4"/>
    </row>
    <row r="36" spans="1:38" x14ac:dyDescent="0.25">
      <c r="A36" s="10">
        <v>1</v>
      </c>
      <c r="B36" s="183">
        <v>15.1</v>
      </c>
      <c r="C36" s="184">
        <v>72.3</v>
      </c>
      <c r="D36" s="184">
        <v>5.98</v>
      </c>
      <c r="E36" s="185">
        <v>4.6900000000000004</v>
      </c>
      <c r="H36" s="4"/>
      <c r="I36" s="4"/>
      <c r="J36" s="4"/>
      <c r="K36" s="4"/>
      <c r="L36" s="4"/>
      <c r="M36" s="4"/>
      <c r="N36" s="4"/>
      <c r="O36" s="4"/>
      <c r="P36" s="4"/>
      <c r="R36" s="4"/>
      <c r="W36" s="4"/>
      <c r="X36" s="4"/>
      <c r="Y36" s="4"/>
      <c r="Z36" s="4"/>
      <c r="AA36" s="4"/>
      <c r="AB36" s="4"/>
      <c r="AC36" s="4"/>
      <c r="AD36" s="4"/>
      <c r="AE36" s="4"/>
      <c r="AF36" s="4"/>
      <c r="AG36" s="4"/>
      <c r="AH36" s="4"/>
      <c r="AI36" s="4"/>
      <c r="AJ36" s="4"/>
      <c r="AK36" s="4"/>
      <c r="AL36" s="4"/>
    </row>
    <row r="37" spans="1:38" x14ac:dyDescent="0.25">
      <c r="A37" s="10">
        <v>2</v>
      </c>
      <c r="B37" s="87">
        <v>9.68</v>
      </c>
      <c r="C37" s="10">
        <v>49.2</v>
      </c>
      <c r="D37" s="10">
        <v>5.65</v>
      </c>
      <c r="E37" s="186">
        <v>8.39</v>
      </c>
      <c r="H37" s="4"/>
      <c r="I37" s="4"/>
      <c r="J37" s="4"/>
      <c r="K37" s="4"/>
      <c r="L37" s="4"/>
      <c r="M37" s="4"/>
      <c r="N37" s="4"/>
      <c r="O37" s="4"/>
      <c r="P37" s="4"/>
      <c r="R37" s="4"/>
      <c r="W37" s="4"/>
      <c r="X37" s="4"/>
      <c r="Y37" s="4"/>
      <c r="Z37" s="4"/>
      <c r="AA37" s="4"/>
      <c r="AB37" s="4"/>
      <c r="AC37" s="4"/>
      <c r="AD37" s="4"/>
      <c r="AE37" s="4"/>
      <c r="AF37" s="4"/>
      <c r="AG37" s="4"/>
      <c r="AH37" s="4"/>
      <c r="AI37" s="4"/>
      <c r="AJ37" s="4"/>
      <c r="AK37" s="4"/>
      <c r="AL37" s="4"/>
    </row>
    <row r="38" spans="1:38" x14ac:dyDescent="0.25">
      <c r="A38" s="10">
        <v>3</v>
      </c>
      <c r="B38" s="87">
        <v>15</v>
      </c>
      <c r="C38" s="10">
        <v>43.8</v>
      </c>
      <c r="D38" s="10">
        <v>13.2</v>
      </c>
      <c r="E38" s="186">
        <v>15.5</v>
      </c>
    </row>
    <row r="39" spans="1:38" x14ac:dyDescent="0.25">
      <c r="A39" s="10">
        <v>4</v>
      </c>
      <c r="B39" s="87">
        <v>10.9</v>
      </c>
      <c r="C39" s="10">
        <v>39.1</v>
      </c>
      <c r="D39" s="10">
        <v>3.61</v>
      </c>
      <c r="E39" s="186">
        <v>5.53</v>
      </c>
    </row>
    <row r="40" spans="1:38" x14ac:dyDescent="0.25">
      <c r="A40" s="10">
        <v>5</v>
      </c>
      <c r="B40" s="87">
        <v>9.61</v>
      </c>
      <c r="C40" s="10">
        <v>60.1</v>
      </c>
      <c r="D40" s="10">
        <v>4.76</v>
      </c>
      <c r="E40" s="186">
        <v>2.5099999999999998</v>
      </c>
    </row>
    <row r="41" spans="1:38" x14ac:dyDescent="0.25">
      <c r="A41" s="10">
        <v>6</v>
      </c>
      <c r="B41" s="87">
        <v>11.8</v>
      </c>
      <c r="C41" s="10">
        <v>56.3</v>
      </c>
      <c r="D41" s="10">
        <v>6.04</v>
      </c>
      <c r="E41" s="186">
        <v>3.44</v>
      </c>
    </row>
    <row r="42" spans="1:38" x14ac:dyDescent="0.25">
      <c r="A42" s="42">
        <v>7</v>
      </c>
      <c r="B42" s="88">
        <v>13.1</v>
      </c>
      <c r="C42" s="42">
        <v>49.6</v>
      </c>
      <c r="D42" s="42">
        <v>4.8099999999999996</v>
      </c>
      <c r="E42" s="187">
        <v>3.68</v>
      </c>
    </row>
    <row r="43" spans="1:38" x14ac:dyDescent="0.25">
      <c r="A43" s="10" t="s">
        <v>97</v>
      </c>
      <c r="B43" s="10">
        <f t="shared" ref="B43:E43" si="0">MEDIAN(B36:B42)</f>
        <v>11.8</v>
      </c>
      <c r="C43" s="10">
        <f t="shared" si="0"/>
        <v>49.6</v>
      </c>
      <c r="D43" s="10">
        <f t="shared" si="0"/>
        <v>5.65</v>
      </c>
      <c r="E43" s="10">
        <f t="shared" si="0"/>
        <v>4.6900000000000004</v>
      </c>
    </row>
  </sheetData>
  <mergeCells count="14">
    <mergeCell ref="Y3:AA3"/>
    <mergeCell ref="I2:P2"/>
    <mergeCell ref="T2:AA2"/>
    <mergeCell ref="I18:P18"/>
    <mergeCell ref="I19:K19"/>
    <mergeCell ref="N19:P19"/>
    <mergeCell ref="T18:AA18"/>
    <mergeCell ref="T19:V19"/>
    <mergeCell ref="Y19:AA19"/>
    <mergeCell ref="B3:C3"/>
    <mergeCell ref="E3:F3"/>
    <mergeCell ref="I3:K3"/>
    <mergeCell ref="N3:P3"/>
    <mergeCell ref="T3:V3"/>
  </mergeCells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3556E6-65A7-CC4E-88F3-91D77F17FD49}">
  <dimension ref="A1:O30"/>
  <sheetViews>
    <sheetView zoomScaleNormal="100" workbookViewId="0"/>
  </sheetViews>
  <sheetFormatPr defaultColWidth="11" defaultRowHeight="15" x14ac:dyDescent="0.25"/>
  <cols>
    <col min="1" max="2" width="11" style="11"/>
    <col min="3" max="3" width="16.875" style="11" bestFit="1" customWidth="1"/>
    <col min="4" max="5" width="10.875" style="26"/>
    <col min="6" max="6" width="11" style="26"/>
    <col min="7" max="11" width="11" style="11"/>
    <col min="12" max="15" width="8" style="11" customWidth="1"/>
    <col min="16" max="16384" width="11" style="11"/>
  </cols>
  <sheetData>
    <row r="1" spans="1:15" x14ac:dyDescent="0.25">
      <c r="A1" s="2" t="s">
        <v>65</v>
      </c>
      <c r="D1" s="2" t="s">
        <v>64</v>
      </c>
      <c r="G1" s="26"/>
      <c r="H1" s="30" t="s">
        <v>42</v>
      </c>
    </row>
    <row r="2" spans="1:15" x14ac:dyDescent="0.25">
      <c r="D2" s="55" t="s">
        <v>84</v>
      </c>
      <c r="E2" s="55" t="s">
        <v>86</v>
      </c>
      <c r="F2" s="55" t="s">
        <v>85</v>
      </c>
      <c r="G2" s="40"/>
      <c r="H2" s="55" t="s">
        <v>84</v>
      </c>
      <c r="I2" s="55" t="s">
        <v>86</v>
      </c>
      <c r="J2" s="55" t="s">
        <v>85</v>
      </c>
      <c r="K2" s="50" t="s">
        <v>43</v>
      </c>
    </row>
    <row r="3" spans="1:15" x14ac:dyDescent="0.25">
      <c r="B3" s="113" t="s">
        <v>55</v>
      </c>
      <c r="C3" s="113" t="s">
        <v>67</v>
      </c>
      <c r="D3" s="135">
        <v>24.634024100000001</v>
      </c>
      <c r="E3" s="136">
        <v>27.280861900000001</v>
      </c>
      <c r="F3" s="137">
        <v>48.085113999999997</v>
      </c>
      <c r="G3" s="6"/>
      <c r="H3" s="138">
        <v>13764</v>
      </c>
      <c r="I3" s="139">
        <v>15243</v>
      </c>
      <c r="J3" s="139">
        <v>26868</v>
      </c>
      <c r="K3" s="140">
        <v>55875</v>
      </c>
    </row>
    <row r="4" spans="1:15" x14ac:dyDescent="0.25">
      <c r="B4" s="113"/>
      <c r="C4" s="113" t="s">
        <v>8</v>
      </c>
      <c r="D4" s="114">
        <v>10.433070900000001</v>
      </c>
      <c r="E4" s="115">
        <v>42.125984299999999</v>
      </c>
      <c r="F4" s="116">
        <v>47.440944899999998</v>
      </c>
      <c r="G4" s="6"/>
      <c r="H4" s="117">
        <v>53</v>
      </c>
      <c r="I4" s="118">
        <v>214</v>
      </c>
      <c r="J4" s="118">
        <v>241</v>
      </c>
      <c r="K4" s="119">
        <v>508</v>
      </c>
    </row>
    <row r="5" spans="1:15" x14ac:dyDescent="0.25">
      <c r="B5" s="113"/>
      <c r="C5" s="113" t="s">
        <v>9</v>
      </c>
      <c r="D5" s="114">
        <v>36.078431399999999</v>
      </c>
      <c r="E5" s="115">
        <v>47.058823500000003</v>
      </c>
      <c r="F5" s="116">
        <v>16.862745100000001</v>
      </c>
      <c r="G5" s="6"/>
      <c r="H5" s="117">
        <v>92</v>
      </c>
      <c r="I5" s="118">
        <v>120</v>
      </c>
      <c r="J5" s="118">
        <v>43</v>
      </c>
      <c r="K5" s="119">
        <v>255</v>
      </c>
    </row>
    <row r="6" spans="1:15" x14ac:dyDescent="0.25">
      <c r="D6" s="97"/>
      <c r="F6" s="98"/>
      <c r="G6" s="26"/>
      <c r="H6" s="97"/>
      <c r="I6" s="26"/>
      <c r="J6" s="26"/>
      <c r="K6" s="98"/>
    </row>
    <row r="7" spans="1:15" x14ac:dyDescent="0.25">
      <c r="B7" s="101" t="s">
        <v>56</v>
      </c>
      <c r="C7" s="101" t="s">
        <v>67</v>
      </c>
      <c r="D7" s="102">
        <v>5.9474849699999996</v>
      </c>
      <c r="E7" s="103">
        <v>39.81</v>
      </c>
      <c r="F7" s="104">
        <v>54.236001299999998</v>
      </c>
      <c r="G7" s="6"/>
      <c r="H7" s="105">
        <v>1880</v>
      </c>
      <c r="I7" s="106">
        <v>12584</v>
      </c>
      <c r="J7" s="106">
        <v>17144</v>
      </c>
      <c r="K7" s="107">
        <v>31610</v>
      </c>
      <c r="L7" s="33"/>
      <c r="M7" s="35"/>
    </row>
    <row r="8" spans="1:15" x14ac:dyDescent="0.25">
      <c r="B8" s="101"/>
      <c r="C8" s="101" t="s">
        <v>8</v>
      </c>
      <c r="D8" s="102">
        <v>0.49751244</v>
      </c>
      <c r="E8" s="103">
        <v>42.2885572</v>
      </c>
      <c r="F8" s="104">
        <v>57.213930300000001</v>
      </c>
      <c r="G8" s="6"/>
      <c r="H8" s="105">
        <v>1</v>
      </c>
      <c r="I8" s="106">
        <v>85</v>
      </c>
      <c r="J8" s="106">
        <v>115</v>
      </c>
      <c r="K8" s="107">
        <v>201</v>
      </c>
      <c r="L8" s="33"/>
      <c r="M8" s="35"/>
    </row>
    <row r="9" spans="1:15" x14ac:dyDescent="0.25">
      <c r="B9" s="101"/>
      <c r="C9" s="101" t="s">
        <v>9</v>
      </c>
      <c r="D9" s="126">
        <v>16.363636400000001</v>
      </c>
      <c r="E9" s="127">
        <v>34.545454499999998</v>
      </c>
      <c r="F9" s="128">
        <v>49.090909099999998</v>
      </c>
      <c r="G9" s="6"/>
      <c r="H9" s="129">
        <v>9</v>
      </c>
      <c r="I9" s="130">
        <v>19</v>
      </c>
      <c r="J9" s="130">
        <v>27</v>
      </c>
      <c r="K9" s="131">
        <v>55</v>
      </c>
    </row>
    <row r="10" spans="1:15" x14ac:dyDescent="0.25">
      <c r="D10" s="6"/>
      <c r="E10" s="6"/>
      <c r="F10" s="6"/>
      <c r="G10" s="33"/>
      <c r="H10" s="27"/>
      <c r="I10" s="27"/>
      <c r="J10" s="27"/>
      <c r="K10" s="34"/>
    </row>
    <row r="11" spans="1:15" x14ac:dyDescent="0.25">
      <c r="L11" s="33"/>
      <c r="M11" s="35"/>
    </row>
    <row r="13" spans="1:15" x14ac:dyDescent="0.25">
      <c r="A13" s="2" t="s">
        <v>66</v>
      </c>
      <c r="D13" s="2" t="s">
        <v>90</v>
      </c>
      <c r="E13" s="11"/>
      <c r="H13" s="30" t="s">
        <v>42</v>
      </c>
    </row>
    <row r="14" spans="1:15" x14ac:dyDescent="0.25">
      <c r="D14" s="32" t="s">
        <v>8</v>
      </c>
      <c r="E14" s="32" t="s">
        <v>9</v>
      </c>
      <c r="H14" s="32" t="s">
        <v>8</v>
      </c>
      <c r="I14" s="32" t="s">
        <v>9</v>
      </c>
      <c r="J14" s="37" t="s">
        <v>80</v>
      </c>
    </row>
    <row r="15" spans="1:15" x14ac:dyDescent="0.25">
      <c r="B15" s="113" t="s">
        <v>55</v>
      </c>
      <c r="C15" s="121" t="s">
        <v>68</v>
      </c>
      <c r="D15" s="142">
        <f>(H15/3769)/(H15/3769 + I15/1914)*100</f>
        <v>51.768163632656218</v>
      </c>
      <c r="E15" s="143">
        <f>(I15/1914)/(H15/3769 + I15/1914)*100</f>
        <v>48.231836367343774</v>
      </c>
      <c r="H15" s="138">
        <v>577</v>
      </c>
      <c r="I15" s="139">
        <v>273</v>
      </c>
      <c r="J15" s="141">
        <f>SUM(H15:I15)</f>
        <v>850</v>
      </c>
      <c r="L15" s="39"/>
      <c r="M15" s="39"/>
      <c r="N15" s="39"/>
      <c r="O15" s="39"/>
    </row>
    <row r="16" spans="1:15" x14ac:dyDescent="0.25">
      <c r="B16" s="113"/>
      <c r="C16" s="121" t="s">
        <v>69</v>
      </c>
      <c r="D16" s="122">
        <f>(H16/3769)/(H16/3769 + I16/1914)*100</f>
        <v>50.967508230572754</v>
      </c>
      <c r="E16" s="123">
        <f>(I16/1914)/(H16/3769 + I16/1914)*100</f>
        <v>49.032491769427253</v>
      </c>
      <c r="H16" s="117">
        <v>2925</v>
      </c>
      <c r="I16" s="118">
        <v>1429</v>
      </c>
      <c r="J16" s="125">
        <f>SUM(H16:I16)</f>
        <v>4354</v>
      </c>
      <c r="K16" s="6"/>
      <c r="L16" s="39"/>
      <c r="M16" s="39"/>
      <c r="N16" s="39"/>
      <c r="O16" s="39"/>
    </row>
    <row r="17" spans="2:15" x14ac:dyDescent="0.25">
      <c r="B17" s="113"/>
      <c r="C17" s="124" t="s">
        <v>84</v>
      </c>
      <c r="D17" s="122">
        <f>(H17/3769)/(H17/3769 + I17/1914)*100</f>
        <v>22.63370445569959</v>
      </c>
      <c r="E17" s="123">
        <f>(I17/1914)/(H17/3769 + I17/1914)*100</f>
        <v>77.366295544300399</v>
      </c>
      <c r="H17" s="117">
        <v>53</v>
      </c>
      <c r="I17" s="118">
        <v>92</v>
      </c>
      <c r="J17" s="125">
        <f>SUM(H17:I17)</f>
        <v>145</v>
      </c>
      <c r="K17" s="6"/>
      <c r="L17" s="39"/>
      <c r="M17" s="39"/>
      <c r="N17" s="39"/>
      <c r="O17" s="39"/>
    </row>
    <row r="18" spans="2:15" x14ac:dyDescent="0.25">
      <c r="B18" s="113"/>
      <c r="C18" s="124" t="s">
        <v>86</v>
      </c>
      <c r="D18" s="122">
        <f>(H18/3769)/(H18/3769 + I18/1914)*100</f>
        <v>47.523773721509819</v>
      </c>
      <c r="E18" s="123">
        <f>(I18/1914)/(H18/3769 + I18/1914)*100</f>
        <v>52.476226278490167</v>
      </c>
      <c r="H18" s="117">
        <v>214</v>
      </c>
      <c r="I18" s="118">
        <v>120</v>
      </c>
      <c r="J18" s="125">
        <f>SUM(H18:I18)</f>
        <v>334</v>
      </c>
      <c r="K18" s="6"/>
      <c r="L18" s="39"/>
      <c r="M18" s="39"/>
      <c r="N18" s="39"/>
      <c r="O18" s="39"/>
    </row>
    <row r="19" spans="2:15" x14ac:dyDescent="0.25">
      <c r="B19" s="113"/>
      <c r="C19" s="124" t="s">
        <v>85</v>
      </c>
      <c r="D19" s="122">
        <f>(H19/3769)/(H19/3769 + I19/1914)*100</f>
        <v>74.000266306884981</v>
      </c>
      <c r="E19" s="123">
        <f>(I19/1914)/(H19/3769 + I19/1914)*100</f>
        <v>25.999733693115008</v>
      </c>
      <c r="H19" s="117">
        <v>241</v>
      </c>
      <c r="I19" s="118">
        <v>43</v>
      </c>
      <c r="J19" s="125">
        <f>SUM(H19:I19)</f>
        <v>284</v>
      </c>
      <c r="K19" s="6"/>
      <c r="L19" s="39"/>
      <c r="M19" s="39"/>
      <c r="N19" s="39"/>
      <c r="O19" s="39"/>
    </row>
    <row r="20" spans="2:15" x14ac:dyDescent="0.25">
      <c r="D20" s="97"/>
      <c r="E20" s="98"/>
      <c r="H20" s="99"/>
      <c r="J20" s="100"/>
    </row>
    <row r="21" spans="2:15" x14ac:dyDescent="0.25">
      <c r="B21" s="101" t="s">
        <v>56</v>
      </c>
      <c r="C21" s="108" t="s">
        <v>68</v>
      </c>
      <c r="D21" s="109">
        <f>(H21/1597)/(H21/1597 + I21/594)*100</f>
        <v>50.546446023821566</v>
      </c>
      <c r="E21" s="110">
        <f>(I21/594)/(H21/1597 + I21/594)*100</f>
        <v>49.453553976178426</v>
      </c>
      <c r="H21" s="105">
        <v>338</v>
      </c>
      <c r="I21" s="106">
        <v>123</v>
      </c>
      <c r="J21" s="112">
        <f>SUM(H21:I21)</f>
        <v>461</v>
      </c>
      <c r="L21" s="39"/>
      <c r="M21" s="39"/>
      <c r="N21" s="39"/>
      <c r="O21" s="39"/>
    </row>
    <row r="22" spans="2:15" x14ac:dyDescent="0.25">
      <c r="B22" s="101"/>
      <c r="C22" s="108" t="s">
        <v>69</v>
      </c>
      <c r="D22" s="109">
        <f>(H22/1597)/(H22/1597 + I22/594)*100</f>
        <v>49.618688636429994</v>
      </c>
      <c r="E22" s="110">
        <f>(I22/594)/(H22/1597 + I22/594)*100</f>
        <v>50.381311363570006</v>
      </c>
      <c r="H22" s="105">
        <v>1173</v>
      </c>
      <c r="I22" s="106">
        <v>443</v>
      </c>
      <c r="J22" s="112">
        <f>SUM(H22:I22)</f>
        <v>1616</v>
      </c>
      <c r="K22" s="6"/>
      <c r="L22" s="39"/>
      <c r="M22" s="39"/>
      <c r="N22" s="39"/>
      <c r="O22" s="39"/>
    </row>
    <row r="23" spans="2:15" x14ac:dyDescent="0.25">
      <c r="B23" s="101"/>
      <c r="C23" s="111" t="s">
        <v>84</v>
      </c>
      <c r="D23" s="109">
        <f>(H23/1597)/(H23/1597 + I23/594)*100</f>
        <v>3.96873120865905</v>
      </c>
      <c r="E23" s="110">
        <f>(I23/594)/(H23/1597 + I23/594)*100</f>
        <v>96.031268791340963</v>
      </c>
      <c r="H23" s="105">
        <v>1</v>
      </c>
      <c r="I23" s="106">
        <v>9</v>
      </c>
      <c r="J23" s="112">
        <f>SUM(H23:I23)</f>
        <v>10</v>
      </c>
      <c r="K23" s="6"/>
      <c r="L23" s="39"/>
      <c r="M23" s="39"/>
      <c r="N23" s="39"/>
      <c r="O23" s="39"/>
    </row>
    <row r="24" spans="2:15" x14ac:dyDescent="0.25">
      <c r="B24" s="101"/>
      <c r="C24" s="111" t="s">
        <v>86</v>
      </c>
      <c r="D24" s="109">
        <f>(H24/1597)/(H24/1597 + I24/594)*100</f>
        <v>62.462113245827823</v>
      </c>
      <c r="E24" s="110">
        <f>(I24/594)/(H24/1597 + I24/594)*100</f>
        <v>37.537886754172185</v>
      </c>
      <c r="H24" s="105">
        <v>85</v>
      </c>
      <c r="I24" s="106">
        <v>19</v>
      </c>
      <c r="J24" s="112">
        <f>SUM(H24:I24)</f>
        <v>104</v>
      </c>
      <c r="K24" s="6"/>
      <c r="L24" s="39"/>
      <c r="M24" s="39"/>
      <c r="N24" s="39"/>
      <c r="O24" s="39"/>
    </row>
    <row r="25" spans="2:15" x14ac:dyDescent="0.25">
      <c r="B25" s="101"/>
      <c r="C25" s="111" t="s">
        <v>85</v>
      </c>
      <c r="D25" s="132">
        <f>(H25/1597)/(H25/1597 + I25/594)*100</f>
        <v>61.303610370729345</v>
      </c>
      <c r="E25" s="133">
        <f>(I25/594)/(H25/1597 + I25/594)*100</f>
        <v>38.696389629270662</v>
      </c>
      <c r="H25" s="129">
        <v>115</v>
      </c>
      <c r="I25" s="130">
        <v>27</v>
      </c>
      <c r="J25" s="134">
        <f>SUM(H25:I25)</f>
        <v>142</v>
      </c>
      <c r="K25" s="6"/>
      <c r="L25" s="39"/>
      <c r="M25" s="39"/>
      <c r="N25" s="39"/>
      <c r="O25" s="39"/>
    </row>
    <row r="28" spans="2:15" x14ac:dyDescent="0.25">
      <c r="L28" s="38"/>
      <c r="M28" s="38"/>
      <c r="N28" s="38"/>
    </row>
    <row r="29" spans="2:15" x14ac:dyDescent="0.25">
      <c r="L29" s="38"/>
      <c r="M29" s="27"/>
      <c r="N29" s="27"/>
    </row>
    <row r="30" spans="2:15" x14ac:dyDescent="0.25">
      <c r="L30" s="38"/>
      <c r="M30" s="27"/>
      <c r="N30" s="27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5C45AE-B83C-4253-97B3-98BB3F3497EF}">
  <dimension ref="A1:AP56"/>
  <sheetViews>
    <sheetView workbookViewId="0"/>
  </sheetViews>
  <sheetFormatPr defaultColWidth="7.125" defaultRowHeight="15.75" x14ac:dyDescent="0.25"/>
  <cols>
    <col min="1" max="25" width="7.125" style="1"/>
    <col min="27" max="28" width="7.125" style="1"/>
    <col min="30" max="16384" width="7.125" style="1"/>
  </cols>
  <sheetData>
    <row r="1" spans="1:31" x14ac:dyDescent="0.25">
      <c r="B1" s="2" t="s">
        <v>0</v>
      </c>
      <c r="D1" s="5"/>
      <c r="E1" s="4"/>
      <c r="F1" s="4"/>
      <c r="G1" s="4"/>
      <c r="W1" s="4"/>
    </row>
    <row r="2" spans="1:31" s="2" customFormat="1" ht="15" x14ac:dyDescent="0.25">
      <c r="B2" s="236" t="s">
        <v>77</v>
      </c>
      <c r="C2" s="236"/>
      <c r="D2" s="236"/>
      <c r="E2" s="236"/>
      <c r="F2" s="236"/>
      <c r="N2" s="235" t="s">
        <v>98</v>
      </c>
      <c r="O2" s="235"/>
      <c r="P2" s="235"/>
      <c r="Q2" s="235"/>
    </row>
    <row r="3" spans="1:31" s="2" customFormat="1" ht="15.75" customHeight="1" x14ac:dyDescent="0.25">
      <c r="B3" s="235" t="s">
        <v>3</v>
      </c>
      <c r="C3" s="235"/>
      <c r="E3" s="235" t="s">
        <v>4</v>
      </c>
      <c r="F3" s="235"/>
      <c r="H3" s="235" t="s">
        <v>102</v>
      </c>
      <c r="I3" s="235"/>
      <c r="N3" s="1"/>
      <c r="O3" s="4"/>
      <c r="P3" s="4"/>
      <c r="Q3" s="13"/>
    </row>
    <row r="4" spans="1:31" s="12" customFormat="1" ht="15" x14ac:dyDescent="0.25">
      <c r="A4" s="3" t="s">
        <v>79</v>
      </c>
      <c r="B4" s="176" t="s">
        <v>55</v>
      </c>
      <c r="C4" s="177" t="s">
        <v>56</v>
      </c>
      <c r="E4" s="176" t="s">
        <v>55</v>
      </c>
      <c r="F4" s="177" t="s">
        <v>56</v>
      </c>
      <c r="H4" s="176" t="s">
        <v>55</v>
      </c>
      <c r="I4" s="177" t="s">
        <v>56</v>
      </c>
      <c r="N4" s="64" t="s">
        <v>79</v>
      </c>
      <c r="O4" s="64" t="s">
        <v>3</v>
      </c>
      <c r="P4" s="64" t="s">
        <v>4</v>
      </c>
      <c r="Q4" s="65" t="s">
        <v>103</v>
      </c>
    </row>
    <row r="5" spans="1:31" s="13" customFormat="1" ht="15" x14ac:dyDescent="0.25">
      <c r="A5" s="10">
        <v>3151</v>
      </c>
      <c r="B5" s="189">
        <v>1.1000000000000001</v>
      </c>
      <c r="C5" s="190">
        <v>0.83399999999999996</v>
      </c>
      <c r="E5" s="189">
        <v>3.21</v>
      </c>
      <c r="F5" s="190">
        <v>3.62</v>
      </c>
      <c r="H5" s="191">
        <v>6.7599999999999993E-2</v>
      </c>
      <c r="I5" s="193">
        <v>3.2800000000000003E-2</v>
      </c>
      <c r="N5" s="34">
        <v>1</v>
      </c>
      <c r="O5" s="19">
        <v>0.10299999999999999</v>
      </c>
      <c r="P5" s="19">
        <v>0.68400000000000005</v>
      </c>
      <c r="Q5" s="19">
        <v>0.20599999999999999</v>
      </c>
    </row>
    <row r="6" spans="1:31" s="13" customFormat="1" ht="15" x14ac:dyDescent="0.25">
      <c r="A6" s="10">
        <v>3188</v>
      </c>
      <c r="B6" s="189">
        <v>1.1299999999999999</v>
      </c>
      <c r="C6" s="190">
        <v>5.53</v>
      </c>
      <c r="E6" s="189">
        <v>1.01</v>
      </c>
      <c r="F6" s="190">
        <v>1.08</v>
      </c>
      <c r="H6" s="191">
        <v>0.2</v>
      </c>
      <c r="I6" s="193">
        <v>0.29499999999999998</v>
      </c>
      <c r="N6" s="34">
        <v>2</v>
      </c>
      <c r="O6" s="19">
        <v>0.41099999999999998</v>
      </c>
      <c r="P6" s="19">
        <v>0.58299999999999996</v>
      </c>
      <c r="Q6" s="19">
        <v>0.315</v>
      </c>
    </row>
    <row r="7" spans="1:31" s="13" customFormat="1" ht="15" x14ac:dyDescent="0.25">
      <c r="A7" s="10">
        <v>3212</v>
      </c>
      <c r="B7" s="189">
        <v>0.70799999999999996</v>
      </c>
      <c r="C7" s="190">
        <v>0.96299999999999997</v>
      </c>
      <c r="E7" s="189">
        <v>3.45</v>
      </c>
      <c r="F7" s="190">
        <v>4.79</v>
      </c>
      <c r="H7" s="191">
        <v>0.23400000000000001</v>
      </c>
      <c r="I7" s="193">
        <v>0.123</v>
      </c>
      <c r="N7" s="34">
        <v>3</v>
      </c>
      <c r="O7" s="19">
        <v>0.55300000000000005</v>
      </c>
      <c r="P7" s="19">
        <v>0.78300000000000003</v>
      </c>
      <c r="Q7" s="19">
        <v>0.308</v>
      </c>
    </row>
    <row r="8" spans="1:31" s="13" customFormat="1" ht="15" x14ac:dyDescent="0.25">
      <c r="A8" s="10">
        <v>3244</v>
      </c>
      <c r="B8" s="189">
        <v>0.873</v>
      </c>
      <c r="C8" s="190">
        <v>1.01</v>
      </c>
      <c r="E8" s="189">
        <v>1.93</v>
      </c>
      <c r="F8" s="190">
        <v>1.03</v>
      </c>
      <c r="H8" s="191">
        <v>0.27600000000000002</v>
      </c>
      <c r="I8" s="193">
        <v>0.24</v>
      </c>
      <c r="N8" s="34">
        <v>4</v>
      </c>
      <c r="O8" s="19">
        <v>0.40899999999999997</v>
      </c>
      <c r="P8" s="19">
        <v>0.24299999999999999</v>
      </c>
      <c r="Q8" s="19">
        <v>0.13600000000000001</v>
      </c>
    </row>
    <row r="9" spans="1:31" s="13" customFormat="1" ht="15" x14ac:dyDescent="0.25">
      <c r="A9" s="10">
        <v>3261</v>
      </c>
      <c r="B9" s="189">
        <v>1.06</v>
      </c>
      <c r="C9" s="190">
        <v>1.1200000000000001</v>
      </c>
      <c r="E9" s="189">
        <v>2.41</v>
      </c>
      <c r="F9" s="190">
        <v>1.22</v>
      </c>
      <c r="H9" s="191">
        <v>0.121</v>
      </c>
      <c r="I9" s="193">
        <v>0.12</v>
      </c>
      <c r="N9" s="34">
        <v>5</v>
      </c>
      <c r="O9" s="19">
        <v>0.112</v>
      </c>
      <c r="P9" s="19">
        <v>0.16200000000000001</v>
      </c>
      <c r="Q9" s="19">
        <v>0.14799999999999999</v>
      </c>
    </row>
    <row r="10" spans="1:31" s="13" customFormat="1" ht="15" x14ac:dyDescent="0.25">
      <c r="A10" s="10">
        <v>3283</v>
      </c>
      <c r="B10" s="189">
        <v>0.872</v>
      </c>
      <c r="C10" s="190">
        <v>0.53</v>
      </c>
      <c r="E10" s="189">
        <v>1.65</v>
      </c>
      <c r="F10" s="190">
        <v>1.0900000000000001</v>
      </c>
      <c r="H10" s="191">
        <v>0.312</v>
      </c>
      <c r="I10" s="193">
        <v>0.10100000000000001</v>
      </c>
      <c r="N10" s="34">
        <v>6</v>
      </c>
      <c r="O10" s="19">
        <v>1.17</v>
      </c>
      <c r="P10" s="19">
        <v>1.61</v>
      </c>
      <c r="Q10" s="19">
        <v>0.154</v>
      </c>
    </row>
    <row r="11" spans="1:31" s="13" customFormat="1" ht="15" x14ac:dyDescent="0.25">
      <c r="A11" s="10">
        <v>3338</v>
      </c>
      <c r="B11" s="189">
        <v>1.39</v>
      </c>
      <c r="C11" s="190">
        <v>2.46</v>
      </c>
      <c r="E11" s="189">
        <v>2.73</v>
      </c>
      <c r="F11" s="190">
        <v>2.11</v>
      </c>
      <c r="H11" s="191">
        <v>0.23599999999999999</v>
      </c>
      <c r="I11" s="193">
        <v>0.13400000000000001</v>
      </c>
      <c r="N11" s="48">
        <v>7</v>
      </c>
      <c r="O11" s="63">
        <v>7.7499999999999999E-2</v>
      </c>
      <c r="P11" s="63">
        <v>0.17199999999999999</v>
      </c>
      <c r="Q11" s="63">
        <v>8.1000000000000003E-2</v>
      </c>
    </row>
    <row r="12" spans="1:31" s="13" customFormat="1" ht="15" x14ac:dyDescent="0.25">
      <c r="A12" s="10">
        <v>3223</v>
      </c>
      <c r="B12" s="189">
        <v>0.92100000000000004</v>
      </c>
      <c r="C12" s="190">
        <v>1.38</v>
      </c>
      <c r="E12" s="189">
        <v>1.87</v>
      </c>
      <c r="F12" s="190">
        <v>1.25</v>
      </c>
      <c r="H12" s="191">
        <v>0.16900000000000001</v>
      </c>
      <c r="I12" s="193">
        <v>0.14299999999999999</v>
      </c>
      <c r="N12" s="20" t="s">
        <v>97</v>
      </c>
      <c r="O12" s="19">
        <f t="shared" ref="O12:P12" si="0">MEDIAN(O5:O11)</f>
        <v>0.40899999999999997</v>
      </c>
      <c r="P12" s="19">
        <f t="shared" si="0"/>
        <v>0.58299999999999996</v>
      </c>
      <c r="Q12" s="19">
        <v>0.154</v>
      </c>
    </row>
    <row r="13" spans="1:31" s="13" customFormat="1" ht="15" x14ac:dyDescent="0.25">
      <c r="A13" s="10">
        <v>3324</v>
      </c>
      <c r="B13" s="189">
        <v>2.11</v>
      </c>
      <c r="C13" s="190">
        <v>2.5299999999999998</v>
      </c>
      <c r="E13" s="189">
        <v>4.7699999999999996</v>
      </c>
      <c r="F13" s="190">
        <v>11.4</v>
      </c>
      <c r="H13" s="191">
        <v>0.46600000000000003</v>
      </c>
      <c r="I13" s="193">
        <v>0.11700000000000001</v>
      </c>
    </row>
    <row r="14" spans="1:31" s="13" customFormat="1" ht="15" x14ac:dyDescent="0.25">
      <c r="A14" s="10">
        <v>3341</v>
      </c>
      <c r="B14" s="189">
        <v>1.1200000000000001</v>
      </c>
      <c r="C14" s="190">
        <v>1.07</v>
      </c>
      <c r="E14" s="189">
        <v>2.59</v>
      </c>
      <c r="F14" s="190">
        <v>2.95</v>
      </c>
      <c r="H14" s="191">
        <v>0.185</v>
      </c>
      <c r="I14" s="193">
        <v>8.9700000000000002E-2</v>
      </c>
    </row>
    <row r="15" spans="1:31" s="13" customFormat="1" ht="15" x14ac:dyDescent="0.25">
      <c r="A15" s="59"/>
      <c r="B15" s="205"/>
      <c r="C15" s="205"/>
      <c r="D15" s="16"/>
      <c r="E15" s="206"/>
      <c r="F15" s="206"/>
      <c r="G15" s="16"/>
      <c r="H15" s="16"/>
      <c r="I15" s="16"/>
      <c r="J15" s="16"/>
      <c r="K15" s="16"/>
      <c r="L15" s="16"/>
      <c r="M15" s="16"/>
      <c r="S15" s="16"/>
      <c r="T15" s="14"/>
      <c r="U15" s="16"/>
      <c r="V15" s="16"/>
      <c r="X15" s="16"/>
      <c r="Y15" s="16"/>
      <c r="AA15" s="16"/>
      <c r="AB15" s="16"/>
      <c r="AD15" s="16"/>
      <c r="AE15" s="16"/>
    </row>
    <row r="16" spans="1:31" x14ac:dyDescent="0.25">
      <c r="J16" s="4"/>
      <c r="M16" s="4"/>
      <c r="S16" s="2"/>
      <c r="T16" s="4"/>
    </row>
    <row r="17" spans="1:30" x14ac:dyDescent="0.25">
      <c r="B17" s="17" t="s">
        <v>8</v>
      </c>
      <c r="G17" s="4"/>
      <c r="H17" s="4"/>
      <c r="I17" s="4"/>
      <c r="J17" s="4"/>
      <c r="M17" s="4"/>
      <c r="S17" s="2"/>
      <c r="T17" s="4"/>
    </row>
    <row r="18" spans="1:30" s="2" customFormat="1" ht="15" x14ac:dyDescent="0.25">
      <c r="B18" s="236" t="s">
        <v>77</v>
      </c>
      <c r="C18" s="236"/>
      <c r="D18" s="236"/>
      <c r="E18" s="236"/>
      <c r="F18" s="236"/>
      <c r="S18" s="12"/>
    </row>
    <row r="19" spans="1:30" s="2" customFormat="1" ht="15.75" customHeight="1" x14ac:dyDescent="0.25">
      <c r="B19" s="235" t="s">
        <v>3</v>
      </c>
      <c r="C19" s="235"/>
      <c r="E19" s="235" t="s">
        <v>4</v>
      </c>
      <c r="F19" s="235"/>
      <c r="H19" s="235" t="s">
        <v>102</v>
      </c>
      <c r="I19" s="235"/>
      <c r="R19" s="13"/>
    </row>
    <row r="20" spans="1:30" s="12" customFormat="1" ht="15" x14ac:dyDescent="0.25">
      <c r="A20" s="3" t="s">
        <v>79</v>
      </c>
      <c r="B20" s="176" t="s">
        <v>55</v>
      </c>
      <c r="C20" s="177" t="s">
        <v>56</v>
      </c>
      <c r="E20" s="176" t="s">
        <v>55</v>
      </c>
      <c r="F20" s="177" t="s">
        <v>56</v>
      </c>
      <c r="H20" s="176" t="s">
        <v>55</v>
      </c>
      <c r="I20" s="177" t="s">
        <v>56</v>
      </c>
      <c r="R20" s="13"/>
    </row>
    <row r="21" spans="1:30" x14ac:dyDescent="0.25">
      <c r="A21" s="10">
        <v>3151</v>
      </c>
      <c r="B21" s="192">
        <v>7.5100000000000002E-3</v>
      </c>
      <c r="C21" s="194">
        <v>8.94E-3</v>
      </c>
      <c r="D21" s="7"/>
      <c r="E21" s="192">
        <v>5.0099999999999999E-2</v>
      </c>
      <c r="F21" s="194">
        <v>2.6800000000000001E-2</v>
      </c>
      <c r="H21" s="189">
        <v>0</v>
      </c>
      <c r="I21" s="194">
        <v>2.98E-3</v>
      </c>
      <c r="R21" s="13"/>
      <c r="Z21" s="1"/>
      <c r="AC21" s="1"/>
    </row>
    <row r="22" spans="1:30" x14ac:dyDescent="0.25">
      <c r="A22" s="10">
        <v>3188</v>
      </c>
      <c r="B22" s="192">
        <v>1.34E-2</v>
      </c>
      <c r="C22" s="194">
        <v>2.6800000000000001E-2</v>
      </c>
      <c r="D22" s="7"/>
      <c r="E22" s="192">
        <v>1.34E-2</v>
      </c>
      <c r="F22" s="190">
        <v>0</v>
      </c>
      <c r="H22" s="189">
        <v>0</v>
      </c>
      <c r="I22" s="190">
        <v>0</v>
      </c>
      <c r="R22" s="13"/>
      <c r="Z22" s="1"/>
      <c r="AC22" s="1"/>
    </row>
    <row r="23" spans="1:30" x14ac:dyDescent="0.25">
      <c r="A23" s="10">
        <v>3212</v>
      </c>
      <c r="B23" s="192">
        <v>3.62E-3</v>
      </c>
      <c r="C23" s="190">
        <v>0</v>
      </c>
      <c r="D23" s="7"/>
      <c r="E23" s="192">
        <v>1.09E-2</v>
      </c>
      <c r="F23" s="194">
        <v>1.3599999999999999E-2</v>
      </c>
      <c r="H23" s="192">
        <v>1.81E-3</v>
      </c>
      <c r="I23" s="190">
        <v>0</v>
      </c>
      <c r="R23" s="13"/>
      <c r="Z23" s="1"/>
      <c r="AC23" s="1"/>
    </row>
    <row r="24" spans="1:30" x14ac:dyDescent="0.25">
      <c r="A24" s="10">
        <v>3244</v>
      </c>
      <c r="B24" s="192">
        <v>2.24E-2</v>
      </c>
      <c r="C24" s="194">
        <v>8.6899999999999998E-3</v>
      </c>
      <c r="D24" s="7"/>
      <c r="E24" s="192">
        <v>9.9500000000000005E-3</v>
      </c>
      <c r="F24" s="194">
        <v>1.24E-2</v>
      </c>
      <c r="H24" s="189">
        <v>0</v>
      </c>
      <c r="I24" s="194">
        <v>4.5300000000000002E-3</v>
      </c>
      <c r="R24" s="13"/>
      <c r="Z24" s="1"/>
      <c r="AC24" s="1"/>
    </row>
    <row r="25" spans="1:30" x14ac:dyDescent="0.25">
      <c r="A25" s="10">
        <v>3261</v>
      </c>
      <c r="B25" s="192">
        <v>3.32E-3</v>
      </c>
      <c r="C25" s="194">
        <v>9.0699999999999999E-3</v>
      </c>
      <c r="D25" s="7"/>
      <c r="E25" s="192">
        <v>1.66E-3</v>
      </c>
      <c r="F25" s="194">
        <v>9.0699999999999999E-3</v>
      </c>
      <c r="H25" s="189">
        <v>0</v>
      </c>
      <c r="I25" s="190">
        <v>0</v>
      </c>
      <c r="R25" s="13"/>
      <c r="Z25" s="1"/>
      <c r="AC25" s="1"/>
    </row>
    <row r="26" spans="1:30" x14ac:dyDescent="0.25">
      <c r="A26" s="10">
        <v>3283</v>
      </c>
      <c r="B26" s="192">
        <v>1.1599999999999999E-2</v>
      </c>
      <c r="C26" s="190">
        <v>0</v>
      </c>
      <c r="D26" s="7"/>
      <c r="E26" s="189">
        <v>0</v>
      </c>
      <c r="F26" s="194">
        <v>2.7299999999999998E-3</v>
      </c>
      <c r="H26" s="189">
        <v>0</v>
      </c>
      <c r="I26" s="190">
        <v>0</v>
      </c>
      <c r="R26" s="13"/>
      <c r="Z26" s="1"/>
      <c r="AC26" s="1"/>
    </row>
    <row r="27" spans="1:30" x14ac:dyDescent="0.25">
      <c r="A27" s="10">
        <v>3338</v>
      </c>
      <c r="B27" s="189">
        <v>0</v>
      </c>
      <c r="C27" s="194">
        <v>1.83E-2</v>
      </c>
      <c r="D27" s="7"/>
      <c r="E27" s="192">
        <v>1.6E-2</v>
      </c>
      <c r="F27" s="194">
        <v>9.1400000000000006E-3</v>
      </c>
      <c r="H27" s="189">
        <v>0</v>
      </c>
      <c r="I27" s="190">
        <v>0</v>
      </c>
      <c r="Z27" s="1"/>
      <c r="AC27" s="1"/>
    </row>
    <row r="28" spans="1:30" x14ac:dyDescent="0.25">
      <c r="A28" s="10">
        <v>3223</v>
      </c>
      <c r="B28" s="189">
        <v>0</v>
      </c>
      <c r="C28" s="194">
        <v>2.4399999999999999E-3</v>
      </c>
      <c r="D28" s="7"/>
      <c r="E28" s="192">
        <v>1.8799999999999999E-3</v>
      </c>
      <c r="F28" s="190">
        <v>0</v>
      </c>
      <c r="H28" s="189">
        <v>0</v>
      </c>
      <c r="I28" s="190">
        <v>0</v>
      </c>
      <c r="Z28" s="1"/>
      <c r="AC28" s="1"/>
    </row>
    <row r="29" spans="1:30" x14ac:dyDescent="0.25">
      <c r="A29" s="10">
        <v>3324</v>
      </c>
      <c r="B29" s="192">
        <v>4.15E-3</v>
      </c>
      <c r="C29" s="194">
        <v>4.8700000000000002E-3</v>
      </c>
      <c r="D29" s="7"/>
      <c r="E29" s="192">
        <v>4.15E-3</v>
      </c>
      <c r="F29" s="194">
        <v>3.4099999999999998E-2</v>
      </c>
      <c r="H29" s="189">
        <v>0</v>
      </c>
      <c r="I29" s="190">
        <v>0</v>
      </c>
      <c r="Z29" s="1"/>
      <c r="AC29" s="1"/>
    </row>
    <row r="30" spans="1:30" x14ac:dyDescent="0.25">
      <c r="A30" s="10">
        <v>3341</v>
      </c>
      <c r="B30" s="192">
        <v>3.3300000000000001E-3</v>
      </c>
      <c r="C30" s="194">
        <v>6.3200000000000001E-3</v>
      </c>
      <c r="D30" s="7"/>
      <c r="E30" s="192">
        <v>1.4500000000000001E-2</v>
      </c>
      <c r="F30" s="194">
        <v>2.7799999999999998E-2</v>
      </c>
      <c r="H30" s="189">
        <v>0</v>
      </c>
      <c r="I30" s="190">
        <v>0</v>
      </c>
      <c r="Z30" s="1"/>
      <c r="AC30" s="1"/>
    </row>
    <row r="31" spans="1:30" s="13" customFormat="1" ht="15.75" customHeight="1" x14ac:dyDescent="0.25">
      <c r="F31" s="16"/>
      <c r="H31" s="16"/>
      <c r="I31" s="16"/>
      <c r="J31" s="16"/>
      <c r="K31" s="16"/>
      <c r="L31" s="16"/>
      <c r="N31" s="16"/>
      <c r="O31" s="16"/>
      <c r="P31" s="16"/>
      <c r="Q31" s="16"/>
      <c r="R31" s="16"/>
      <c r="T31" s="16"/>
      <c r="U31" s="16"/>
      <c r="W31" s="16"/>
      <c r="X31" s="16"/>
      <c r="Z31" s="16"/>
      <c r="AA31" s="16"/>
      <c r="AC31" s="16"/>
      <c r="AD31" s="16"/>
    </row>
    <row r="32" spans="1:30" x14ac:dyDescent="0.25">
      <c r="Y32"/>
      <c r="Z32" s="1"/>
      <c r="AB32"/>
      <c r="AC32" s="1"/>
    </row>
    <row r="33" spans="1:42" x14ac:dyDescent="0.25">
      <c r="B33" s="17" t="s">
        <v>9</v>
      </c>
      <c r="I33" s="4"/>
      <c r="L33" s="4"/>
      <c r="N33" s="4"/>
      <c r="Q33" s="4"/>
      <c r="S33" s="4"/>
      <c r="Y33"/>
      <c r="Z33" s="1"/>
      <c r="AB33"/>
      <c r="AC33" s="1"/>
      <c r="AF33" s="4"/>
      <c r="AG33" s="4"/>
      <c r="AH33" s="4"/>
      <c r="AI33" s="4"/>
      <c r="AJ33" s="4"/>
      <c r="AK33" s="4"/>
      <c r="AL33" s="4"/>
      <c r="AM33" s="4"/>
      <c r="AN33" s="4"/>
      <c r="AO33" s="4"/>
      <c r="AP33" s="4"/>
    </row>
    <row r="34" spans="1:42" s="2" customFormat="1" ht="15" x14ac:dyDescent="0.25">
      <c r="B34" s="236" t="s">
        <v>77</v>
      </c>
      <c r="C34" s="236"/>
      <c r="D34" s="236"/>
      <c r="E34" s="236"/>
      <c r="F34" s="236"/>
    </row>
    <row r="35" spans="1:42" s="2" customFormat="1" ht="15.75" customHeight="1" x14ac:dyDescent="0.25">
      <c r="B35" s="235" t="s">
        <v>3</v>
      </c>
      <c r="C35" s="235"/>
      <c r="E35" s="235" t="s">
        <v>4</v>
      </c>
      <c r="F35" s="235"/>
      <c r="H35" s="235" t="s">
        <v>102</v>
      </c>
      <c r="I35" s="235"/>
    </row>
    <row r="36" spans="1:42" s="12" customFormat="1" ht="15" x14ac:dyDescent="0.25">
      <c r="A36" s="3" t="s">
        <v>79</v>
      </c>
      <c r="B36" s="176" t="s">
        <v>55</v>
      </c>
      <c r="C36" s="177" t="s">
        <v>56</v>
      </c>
      <c r="E36" s="176" t="s">
        <v>55</v>
      </c>
      <c r="F36" s="177" t="s">
        <v>56</v>
      </c>
      <c r="H36" s="176" t="s">
        <v>55</v>
      </c>
      <c r="I36" s="177" t="s">
        <v>56</v>
      </c>
    </row>
    <row r="37" spans="1:42" s="13" customFormat="1" x14ac:dyDescent="0.25">
      <c r="A37" s="10">
        <v>3151</v>
      </c>
      <c r="B37" s="192">
        <v>0.01</v>
      </c>
      <c r="C37" s="194">
        <v>1.1900000000000001E-2</v>
      </c>
      <c r="D37" s="7"/>
      <c r="E37" s="204">
        <v>0.01</v>
      </c>
      <c r="F37" s="207">
        <v>2.98E-3</v>
      </c>
      <c r="H37" s="192">
        <v>5.0099999999999997E-3</v>
      </c>
      <c r="I37" s="194">
        <v>2.98E-3</v>
      </c>
    </row>
    <row r="38" spans="1:42" s="13" customFormat="1" x14ac:dyDescent="0.25">
      <c r="A38" s="10">
        <v>3188</v>
      </c>
      <c r="B38" s="192">
        <v>3.3400000000000001E-3</v>
      </c>
      <c r="C38" s="194">
        <v>5.3600000000000002E-2</v>
      </c>
      <c r="D38" s="7"/>
      <c r="E38" s="189">
        <v>0</v>
      </c>
      <c r="F38" s="190">
        <v>0</v>
      </c>
      <c r="H38" s="189">
        <v>0</v>
      </c>
      <c r="I38" s="190">
        <v>0</v>
      </c>
    </row>
    <row r="39" spans="1:42" s="13" customFormat="1" x14ac:dyDescent="0.25">
      <c r="A39" s="10">
        <v>3212</v>
      </c>
      <c r="B39" s="189">
        <v>0</v>
      </c>
      <c r="C39" s="194">
        <v>1.9499999999999999E-3</v>
      </c>
      <c r="D39" s="7"/>
      <c r="E39" s="204">
        <v>1.81E-3</v>
      </c>
      <c r="F39" s="207">
        <v>1.9499999999999999E-3</v>
      </c>
      <c r="H39" s="192">
        <v>1.81E-3</v>
      </c>
      <c r="I39" s="190">
        <v>0</v>
      </c>
    </row>
    <row r="40" spans="1:42" s="13" customFormat="1" x14ac:dyDescent="0.25">
      <c r="A40" s="10">
        <v>3244</v>
      </c>
      <c r="B40" s="192">
        <v>3.7299999999999998E-3</v>
      </c>
      <c r="C40" s="194">
        <v>4.9699999999999996E-3</v>
      </c>
      <c r="D40" s="7"/>
      <c r="E40" s="204">
        <v>3.7299999999999998E-3</v>
      </c>
      <c r="F40" s="207">
        <v>1.24E-3</v>
      </c>
      <c r="H40" s="192">
        <v>1.66E-3</v>
      </c>
      <c r="I40" s="190">
        <v>0</v>
      </c>
    </row>
    <row r="41" spans="1:42" s="13" customFormat="1" x14ac:dyDescent="0.25">
      <c r="A41" s="10">
        <v>3261</v>
      </c>
      <c r="B41" s="192">
        <v>1.66E-3</v>
      </c>
      <c r="C41" s="194">
        <v>9.0699999999999999E-3</v>
      </c>
      <c r="D41" s="7"/>
      <c r="E41" s="204">
        <v>1.66E-3</v>
      </c>
      <c r="F41" s="207">
        <v>4.5300000000000002E-3</v>
      </c>
      <c r="H41" s="189">
        <v>0</v>
      </c>
      <c r="I41" s="194">
        <v>2.7299999999999998E-3</v>
      </c>
    </row>
    <row r="42" spans="1:42" s="13" customFormat="1" x14ac:dyDescent="0.25">
      <c r="A42" s="10">
        <v>3283</v>
      </c>
      <c r="B42" s="189">
        <v>0</v>
      </c>
      <c r="C42" s="194">
        <v>2.7299999999999998E-3</v>
      </c>
      <c r="D42" s="7"/>
      <c r="E42" s="204">
        <v>5.7800000000000004E-3</v>
      </c>
      <c r="F42" s="190">
        <v>0</v>
      </c>
      <c r="H42" s="192">
        <v>4.0000000000000001E-3</v>
      </c>
      <c r="I42" s="190">
        <v>0</v>
      </c>
    </row>
    <row r="43" spans="1:42" s="13" customFormat="1" x14ac:dyDescent="0.25">
      <c r="A43" s="10">
        <v>3338</v>
      </c>
      <c r="B43" s="192">
        <v>8.0000000000000002E-3</v>
      </c>
      <c r="C43" s="190">
        <v>0</v>
      </c>
      <c r="D43" s="7"/>
      <c r="E43" s="204">
        <v>8.0000000000000002E-3</v>
      </c>
      <c r="F43" s="190">
        <v>0</v>
      </c>
      <c r="H43" s="192">
        <v>2.07E-2</v>
      </c>
      <c r="I43" s="190">
        <v>0</v>
      </c>
    </row>
    <row r="44" spans="1:42" s="13" customFormat="1" x14ac:dyDescent="0.25">
      <c r="A44" s="10">
        <v>3223</v>
      </c>
      <c r="B44" s="192">
        <v>1.4999999999999999E-2</v>
      </c>
      <c r="C44" s="194">
        <v>4.8799999999999998E-3</v>
      </c>
      <c r="D44" s="7"/>
      <c r="E44" s="204">
        <v>1.8799999999999999E-3</v>
      </c>
      <c r="F44" s="190">
        <v>0</v>
      </c>
      <c r="H44" s="192">
        <v>4.9800000000000001E-3</v>
      </c>
      <c r="I44" s="190">
        <v>0</v>
      </c>
    </row>
    <row r="45" spans="1:42" s="13" customFormat="1" x14ac:dyDescent="0.25">
      <c r="A45" s="10">
        <v>3324</v>
      </c>
      <c r="B45" s="192">
        <v>1.66E-2</v>
      </c>
      <c r="C45" s="194">
        <v>7.3000000000000001E-3</v>
      </c>
      <c r="D45" s="7"/>
      <c r="E45" s="204">
        <v>2.2100000000000002E-2</v>
      </c>
      <c r="F45" s="207">
        <v>9.7400000000000004E-3</v>
      </c>
      <c r="H45" s="192">
        <v>3.7599999999999999E-3</v>
      </c>
      <c r="I45" s="190">
        <v>0</v>
      </c>
    </row>
    <row r="46" spans="1:42" s="13" customFormat="1" x14ac:dyDescent="0.25">
      <c r="A46" s="10">
        <v>3341</v>
      </c>
      <c r="B46" s="189">
        <v>0</v>
      </c>
      <c r="C46" s="190">
        <v>0</v>
      </c>
      <c r="D46" s="7"/>
      <c r="E46" s="204">
        <v>1.1100000000000001E-3</v>
      </c>
      <c r="F46" s="190">
        <v>0</v>
      </c>
      <c r="H46" s="192">
        <v>3.3300000000000001E-3</v>
      </c>
      <c r="I46" s="190">
        <v>0</v>
      </c>
    </row>
    <row r="47" spans="1:42" s="13" customFormat="1" ht="15" x14ac:dyDescent="0.25">
      <c r="A47" s="15"/>
      <c r="B47" s="16"/>
      <c r="C47" s="16"/>
      <c r="D47" s="16"/>
      <c r="E47" s="16"/>
      <c r="F47" s="16"/>
      <c r="H47" s="16"/>
      <c r="I47" s="16"/>
      <c r="J47" s="16"/>
      <c r="K47" s="16"/>
      <c r="L47" s="16"/>
      <c r="N47" s="16"/>
      <c r="O47" s="16"/>
      <c r="P47" s="16"/>
      <c r="Q47" s="16"/>
      <c r="R47" s="16"/>
      <c r="T47" s="16"/>
      <c r="U47" s="16"/>
      <c r="W47" s="16"/>
      <c r="X47" s="16"/>
      <c r="Z47" s="16"/>
      <c r="AA47" s="16"/>
      <c r="AC47" s="16"/>
      <c r="AD47" s="16"/>
    </row>
    <row r="48" spans="1:42" x14ac:dyDescent="0.25">
      <c r="H48" s="4"/>
      <c r="I48" s="4"/>
      <c r="J48" s="4"/>
      <c r="K48" s="4"/>
      <c r="M48" s="4"/>
      <c r="N48" s="16"/>
      <c r="P48" s="4"/>
      <c r="Y48"/>
      <c r="Z48" s="1"/>
      <c r="AB48"/>
      <c r="AC48" s="1"/>
    </row>
    <row r="49" spans="2:29" x14ac:dyDescent="0.25">
      <c r="B49" s="4"/>
      <c r="C49" s="4"/>
      <c r="D49" s="4"/>
      <c r="E49" s="4"/>
      <c r="F49" s="4"/>
      <c r="G49" s="4"/>
      <c r="H49" s="4"/>
      <c r="I49" s="4"/>
      <c r="J49" s="4"/>
      <c r="K49" s="4"/>
      <c r="L49" s="4"/>
      <c r="M49" s="4"/>
      <c r="N49" s="4"/>
      <c r="O49" s="4"/>
      <c r="P49" s="4"/>
      <c r="Q49" s="4"/>
      <c r="R49" s="4"/>
      <c r="S49" s="4"/>
      <c r="Y49"/>
      <c r="Z49" s="1"/>
      <c r="AB49"/>
      <c r="AC49" s="1"/>
    </row>
    <row r="50" spans="2:29" x14ac:dyDescent="0.25">
      <c r="C50" s="4"/>
      <c r="D50" s="4"/>
      <c r="E50" s="4"/>
      <c r="F50" s="4"/>
      <c r="G50" s="4"/>
      <c r="H50" s="4"/>
      <c r="I50" s="4"/>
      <c r="J50" s="4"/>
      <c r="K50" s="4"/>
      <c r="L50" s="4"/>
      <c r="M50" s="4"/>
      <c r="N50" s="4"/>
      <c r="O50" s="4"/>
      <c r="P50" s="4"/>
      <c r="R50" s="4"/>
      <c r="T50" s="4"/>
      <c r="W50" s="4"/>
    </row>
    <row r="51" spans="2:29" x14ac:dyDescent="0.25">
      <c r="I51" s="4"/>
      <c r="P51" s="4"/>
      <c r="Q51" s="4"/>
    </row>
    <row r="52" spans="2:29" x14ac:dyDescent="0.25">
      <c r="I52" s="4"/>
    </row>
    <row r="53" spans="2:29" x14ac:dyDescent="0.25">
      <c r="I53" s="4"/>
    </row>
    <row r="54" spans="2:29" x14ac:dyDescent="0.25">
      <c r="H54" s="4"/>
    </row>
    <row r="55" spans="2:29" x14ac:dyDescent="0.25">
      <c r="H55" s="4"/>
    </row>
    <row r="56" spans="2:29" x14ac:dyDescent="0.25">
      <c r="H56" s="4"/>
    </row>
  </sheetData>
  <mergeCells count="13">
    <mergeCell ref="N2:Q2"/>
    <mergeCell ref="H3:I3"/>
    <mergeCell ref="H19:I19"/>
    <mergeCell ref="H35:I35"/>
    <mergeCell ref="B35:C35"/>
    <mergeCell ref="E35:F35"/>
    <mergeCell ref="B2:F2"/>
    <mergeCell ref="B18:F18"/>
    <mergeCell ref="B34:F34"/>
    <mergeCell ref="B19:C19"/>
    <mergeCell ref="E19:F19"/>
    <mergeCell ref="B3:C3"/>
    <mergeCell ref="E3:F3"/>
  </mergeCells>
  <pageMargins left="0.7" right="0.7" top="0.75" bottom="0.75" header="0.3" footer="0.3"/>
  <pageSetup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1BB45F-567B-4546-B479-2D83B41B2158}">
  <dimension ref="A1:V45"/>
  <sheetViews>
    <sheetView workbookViewId="0"/>
  </sheetViews>
  <sheetFormatPr defaultColWidth="12.375" defaultRowHeight="15" x14ac:dyDescent="0.25"/>
  <cols>
    <col min="1" max="16384" width="12.375" style="46"/>
  </cols>
  <sheetData>
    <row r="1" spans="1:14" x14ac:dyDescent="0.25">
      <c r="E1" s="249" t="s">
        <v>136</v>
      </c>
      <c r="F1" s="245"/>
      <c r="G1" s="93"/>
    </row>
    <row r="2" spans="1:14" x14ac:dyDescent="0.25">
      <c r="A2" s="44"/>
      <c r="B2" s="12" t="s">
        <v>81</v>
      </c>
      <c r="C2" s="12"/>
      <c r="E2" s="247" t="s">
        <v>135</v>
      </c>
      <c r="F2" s="248"/>
      <c r="H2" s="232" t="s">
        <v>137</v>
      </c>
      <c r="I2" s="246"/>
      <c r="J2" s="246"/>
      <c r="K2" s="246"/>
      <c r="L2" s="233"/>
    </row>
    <row r="3" spans="1:14" x14ac:dyDescent="0.25">
      <c r="A3" s="51" t="s">
        <v>79</v>
      </c>
      <c r="B3" s="50" t="s">
        <v>8</v>
      </c>
      <c r="C3" s="50" t="s">
        <v>9</v>
      </c>
      <c r="D3" s="44"/>
      <c r="E3" s="149" t="s">
        <v>8</v>
      </c>
      <c r="F3" s="150" t="s">
        <v>9</v>
      </c>
      <c r="H3" s="171" t="s">
        <v>82</v>
      </c>
      <c r="I3" s="172" t="s">
        <v>83</v>
      </c>
      <c r="J3" s="172" t="s">
        <v>84</v>
      </c>
      <c r="K3" s="172" t="s">
        <v>86</v>
      </c>
      <c r="L3" s="173" t="s">
        <v>85</v>
      </c>
    </row>
    <row r="4" spans="1:14" x14ac:dyDescent="0.25">
      <c r="A4" s="10">
        <v>3151</v>
      </c>
      <c r="B4" s="174">
        <v>1.07</v>
      </c>
      <c r="C4" s="175">
        <v>0.32100000000000001</v>
      </c>
      <c r="D4" s="34"/>
      <c r="E4" s="144">
        <f>1/B4*100</f>
        <v>93.45794392523365</v>
      </c>
      <c r="F4" s="145">
        <f>1/C4*100</f>
        <v>311.52647975077883</v>
      </c>
      <c r="H4" s="77">
        <v>8615</v>
      </c>
      <c r="I4" s="165">
        <v>3974</v>
      </c>
      <c r="J4" s="165">
        <v>405</v>
      </c>
      <c r="K4" s="165">
        <v>1863</v>
      </c>
      <c r="L4" s="78">
        <v>1657</v>
      </c>
      <c r="N4" s="201" t="s">
        <v>138</v>
      </c>
    </row>
    <row r="5" spans="1:14" x14ac:dyDescent="0.25">
      <c r="A5" s="10">
        <v>3188</v>
      </c>
      <c r="B5" s="85">
        <v>1.17</v>
      </c>
      <c r="C5" s="82">
        <v>0.11700000000000001</v>
      </c>
      <c r="D5" s="34"/>
      <c r="E5" s="146">
        <f t="shared" ref="E5:F13" si="0">1/B5*100</f>
        <v>85.470085470085479</v>
      </c>
      <c r="F5" s="147">
        <f t="shared" si="0"/>
        <v>854.70085470085473</v>
      </c>
      <c r="H5" s="166">
        <v>6732</v>
      </c>
      <c r="I5" s="14">
        <v>3533</v>
      </c>
      <c r="J5" s="167">
        <v>822</v>
      </c>
      <c r="K5" s="14">
        <v>2856</v>
      </c>
      <c r="L5" s="168">
        <v>617</v>
      </c>
      <c r="N5" s="201" t="s">
        <v>139</v>
      </c>
    </row>
    <row r="6" spans="1:14" x14ac:dyDescent="0.25">
      <c r="A6" s="10">
        <v>3212</v>
      </c>
      <c r="B6" s="85">
        <v>0.69</v>
      </c>
      <c r="C6" s="82">
        <v>4.1700000000000001E-2</v>
      </c>
      <c r="D6" s="34"/>
      <c r="E6" s="146">
        <f t="shared" si="0"/>
        <v>144.92753623188409</v>
      </c>
      <c r="F6" s="147">
        <f t="shared" si="0"/>
        <v>2398.0815347721823</v>
      </c>
      <c r="H6" s="166">
        <v>11705</v>
      </c>
      <c r="I6" s="14">
        <v>15239</v>
      </c>
      <c r="J6" s="167">
        <v>1384</v>
      </c>
      <c r="K6" s="167">
        <v>1302</v>
      </c>
      <c r="L6" s="168">
        <v>958</v>
      </c>
    </row>
    <row r="7" spans="1:14" x14ac:dyDescent="0.25">
      <c r="A7" s="10">
        <v>3244</v>
      </c>
      <c r="B7" s="85">
        <v>0.83799999999999997</v>
      </c>
      <c r="C7" s="82">
        <v>0.41699999999999998</v>
      </c>
      <c r="D7" s="34"/>
      <c r="E7" s="146">
        <f t="shared" si="0"/>
        <v>119.33174224343676</v>
      </c>
      <c r="F7" s="147">
        <f t="shared" si="0"/>
        <v>239.80815347721824</v>
      </c>
      <c r="H7" s="166">
        <v>20913</v>
      </c>
      <c r="I7" s="14">
        <v>12879</v>
      </c>
      <c r="J7" s="14">
        <v>1614</v>
      </c>
      <c r="K7" s="14">
        <v>2785</v>
      </c>
      <c r="L7" s="169">
        <v>1992</v>
      </c>
    </row>
    <row r="8" spans="1:14" x14ac:dyDescent="0.25">
      <c r="A8" s="10">
        <v>3261</v>
      </c>
      <c r="B8" s="85">
        <v>0.33700000000000002</v>
      </c>
      <c r="C8" s="82">
        <v>0.27200000000000002</v>
      </c>
      <c r="D8" s="34"/>
      <c r="E8" s="146">
        <f t="shared" si="0"/>
        <v>296.73590504451039</v>
      </c>
      <c r="F8" s="147">
        <f t="shared" si="0"/>
        <v>367.64705882352939</v>
      </c>
      <c r="H8" s="166">
        <v>25374</v>
      </c>
      <c r="I8" s="14">
        <v>7728</v>
      </c>
      <c r="J8" s="14">
        <v>1552</v>
      </c>
      <c r="K8" s="14">
        <v>4259</v>
      </c>
      <c r="L8" s="169">
        <v>2310</v>
      </c>
    </row>
    <row r="9" spans="1:14" x14ac:dyDescent="0.25">
      <c r="A9" s="10">
        <v>3283</v>
      </c>
      <c r="B9" s="85">
        <v>0.15</v>
      </c>
      <c r="C9" s="82">
        <v>0.16200000000000001</v>
      </c>
      <c r="D9" s="34"/>
      <c r="E9" s="146">
        <f t="shared" si="0"/>
        <v>666.66666666666674</v>
      </c>
      <c r="F9" s="147">
        <f t="shared" si="0"/>
        <v>617.28395061728395</v>
      </c>
      <c r="H9" s="166">
        <v>2933</v>
      </c>
      <c r="I9" s="14">
        <v>433</v>
      </c>
      <c r="J9" s="167">
        <v>97</v>
      </c>
      <c r="K9" s="167">
        <v>280</v>
      </c>
      <c r="L9" s="168">
        <v>236</v>
      </c>
    </row>
    <row r="10" spans="1:14" x14ac:dyDescent="0.25">
      <c r="A10" s="10">
        <v>3338</v>
      </c>
      <c r="B10" s="85">
        <v>0.42</v>
      </c>
      <c r="C10" s="82">
        <v>0.308</v>
      </c>
      <c r="D10" s="34"/>
      <c r="E10" s="146">
        <f t="shared" si="0"/>
        <v>238.0952380952381</v>
      </c>
      <c r="F10" s="147">
        <f t="shared" si="0"/>
        <v>324.67532467532465</v>
      </c>
      <c r="H10" s="166">
        <v>6545</v>
      </c>
      <c r="I10" s="14">
        <v>2683</v>
      </c>
      <c r="J10" s="14">
        <v>579</v>
      </c>
      <c r="K10" s="14">
        <v>807</v>
      </c>
      <c r="L10" s="169">
        <v>940</v>
      </c>
    </row>
    <row r="11" spans="1:14" x14ac:dyDescent="0.25">
      <c r="A11" s="10">
        <v>3223</v>
      </c>
      <c r="B11" s="85">
        <v>0.34200000000000003</v>
      </c>
      <c r="C11" s="82">
        <v>0.40200000000000002</v>
      </c>
      <c r="D11" s="34"/>
      <c r="E11" s="146">
        <f t="shared" si="0"/>
        <v>292.3976608187134</v>
      </c>
      <c r="F11" s="147">
        <f t="shared" si="0"/>
        <v>248.75621890547262</v>
      </c>
      <c r="H11" s="166">
        <v>11781</v>
      </c>
      <c r="I11" s="14">
        <v>6861</v>
      </c>
      <c r="J11" s="14">
        <v>1707</v>
      </c>
      <c r="K11" s="14">
        <v>1981</v>
      </c>
      <c r="L11" s="169">
        <v>1496</v>
      </c>
    </row>
    <row r="12" spans="1:14" x14ac:dyDescent="0.25">
      <c r="A12" s="10">
        <v>3324</v>
      </c>
      <c r="B12" s="85">
        <v>0.13600000000000001</v>
      </c>
      <c r="C12" s="82">
        <v>0.36599999999999999</v>
      </c>
      <c r="D12" s="34"/>
      <c r="E12" s="146">
        <f t="shared" si="0"/>
        <v>735.29411764705878</v>
      </c>
      <c r="F12" s="147">
        <f t="shared" si="0"/>
        <v>273.22404371584696</v>
      </c>
      <c r="H12" s="166">
        <v>7242</v>
      </c>
      <c r="I12" s="14">
        <v>2583</v>
      </c>
      <c r="J12" s="14">
        <v>798</v>
      </c>
      <c r="K12" s="14">
        <v>1571</v>
      </c>
      <c r="L12" s="169">
        <v>935</v>
      </c>
    </row>
    <row r="13" spans="1:14" x14ac:dyDescent="0.25">
      <c r="A13" s="10">
        <v>3341</v>
      </c>
      <c r="B13" s="86">
        <v>0.53</v>
      </c>
      <c r="C13" s="84">
        <v>0.155</v>
      </c>
      <c r="D13" s="34"/>
      <c r="E13" s="148">
        <f t="shared" si="0"/>
        <v>188.67924528301884</v>
      </c>
      <c r="F13" s="89">
        <f t="shared" si="0"/>
        <v>645.16129032258073</v>
      </c>
      <c r="H13" s="96">
        <v>15760</v>
      </c>
      <c r="I13" s="95">
        <v>13703</v>
      </c>
      <c r="J13" s="95">
        <v>4807</v>
      </c>
      <c r="K13" s="95">
        <v>9165</v>
      </c>
      <c r="L13" s="170">
        <v>4103</v>
      </c>
    </row>
    <row r="16" spans="1:14" x14ac:dyDescent="0.25">
      <c r="E16" s="2" t="s">
        <v>88</v>
      </c>
    </row>
    <row r="17" spans="1:22" x14ac:dyDescent="0.25">
      <c r="E17" s="250" t="s">
        <v>82</v>
      </c>
      <c r="F17" s="245"/>
      <c r="H17" s="250" t="s">
        <v>83</v>
      </c>
      <c r="I17" s="245"/>
      <c r="K17" s="244" t="s">
        <v>84</v>
      </c>
      <c r="L17" s="245"/>
      <c r="N17" s="244" t="s">
        <v>86</v>
      </c>
      <c r="O17" s="245"/>
      <c r="Q17" s="244" t="s">
        <v>85</v>
      </c>
      <c r="R17" s="245"/>
    </row>
    <row r="18" spans="1:22" x14ac:dyDescent="0.25">
      <c r="E18" s="149" t="s">
        <v>8</v>
      </c>
      <c r="F18" s="150" t="s">
        <v>9</v>
      </c>
      <c r="H18" s="149" t="s">
        <v>8</v>
      </c>
      <c r="I18" s="150" t="s">
        <v>9</v>
      </c>
      <c r="K18" s="149" t="s">
        <v>8</v>
      </c>
      <c r="L18" s="150" t="s">
        <v>9</v>
      </c>
      <c r="N18" s="149" t="s">
        <v>8</v>
      </c>
      <c r="O18" s="150" t="s">
        <v>9</v>
      </c>
      <c r="Q18" s="149" t="s">
        <v>8</v>
      </c>
      <c r="R18" s="150" t="s">
        <v>9</v>
      </c>
    </row>
    <row r="19" spans="1:22" x14ac:dyDescent="0.25">
      <c r="E19" s="151">
        <v>1.3232733604178757</v>
      </c>
      <c r="F19" s="152">
        <v>0.35983749274521182</v>
      </c>
      <c r="G19" s="53"/>
      <c r="H19" s="151">
        <v>2.0130850528434827</v>
      </c>
      <c r="I19" s="152">
        <v>0.32712632108706596</v>
      </c>
      <c r="K19" s="151">
        <v>1.9753086419753085</v>
      </c>
      <c r="L19" s="152">
        <v>0.74074074074074081</v>
      </c>
      <c r="N19" s="151">
        <v>1.6639828234031133</v>
      </c>
      <c r="O19" s="152">
        <v>0.322061191626409</v>
      </c>
      <c r="Q19" s="151">
        <v>2.1726010863005429</v>
      </c>
      <c r="R19" s="152">
        <v>0.18105009052504525</v>
      </c>
    </row>
    <row r="20" spans="1:22" x14ac:dyDescent="0.25">
      <c r="E20" s="153">
        <v>1.0695187165775399</v>
      </c>
      <c r="F20" s="154">
        <v>8.9126559714795009E-2</v>
      </c>
      <c r="G20" s="53"/>
      <c r="H20" s="153">
        <v>2.8587602604019247</v>
      </c>
      <c r="I20" s="154">
        <v>8.4913671101047278E-2</v>
      </c>
      <c r="K20" s="157"/>
      <c r="L20" s="158"/>
      <c r="N20" s="153">
        <v>1.1204481792717087</v>
      </c>
      <c r="O20" s="154">
        <v>0.1750700280112045</v>
      </c>
      <c r="Q20" s="157"/>
      <c r="R20" s="158"/>
    </row>
    <row r="21" spans="1:22" x14ac:dyDescent="0.25">
      <c r="E21" s="153">
        <v>0.3844510892780863</v>
      </c>
      <c r="F21" s="154">
        <v>5.126014523707817E-2</v>
      </c>
      <c r="G21" s="53"/>
      <c r="H21" s="153">
        <v>1.4305400616838375</v>
      </c>
      <c r="I21" s="154">
        <v>5.249688299757202E-2</v>
      </c>
      <c r="K21" s="157"/>
      <c r="L21" s="158"/>
      <c r="N21" s="157"/>
      <c r="O21" s="158"/>
      <c r="Q21" s="157"/>
      <c r="R21" s="158"/>
    </row>
    <row r="22" spans="1:22" x14ac:dyDescent="0.25">
      <c r="E22" s="153">
        <v>0.50686176062736099</v>
      </c>
      <c r="F22" s="154">
        <v>0.32515660115717498</v>
      </c>
      <c r="G22" s="53"/>
      <c r="H22" s="153">
        <v>1.4830343970805187</v>
      </c>
      <c r="I22" s="154">
        <v>0.38822889975929809</v>
      </c>
      <c r="K22" s="153">
        <v>0.30978934324659235</v>
      </c>
      <c r="L22" s="154">
        <v>1.486988847583643</v>
      </c>
      <c r="N22" s="153">
        <v>0.96947935368043092</v>
      </c>
      <c r="O22" s="154">
        <v>0.57450628366247758</v>
      </c>
      <c r="Q22" s="153">
        <v>4.7690763052208842</v>
      </c>
      <c r="R22" s="154">
        <v>0.20080321285140559</v>
      </c>
    </row>
    <row r="23" spans="1:22" x14ac:dyDescent="0.25">
      <c r="E23" s="153">
        <v>0.27587294080554897</v>
      </c>
      <c r="F23" s="154">
        <v>0.26799085678253332</v>
      </c>
      <c r="G23" s="53"/>
      <c r="H23" s="153">
        <v>0.50465838509316774</v>
      </c>
      <c r="I23" s="154">
        <v>0.32349896480331264</v>
      </c>
      <c r="K23" s="153">
        <v>0</v>
      </c>
      <c r="L23" s="154">
        <v>0.25773195876288657</v>
      </c>
      <c r="N23" s="153">
        <v>0.23479690068091102</v>
      </c>
      <c r="O23" s="154">
        <v>0.32871566095327542</v>
      </c>
      <c r="Q23" s="153">
        <v>0.69264069264069261</v>
      </c>
      <c r="R23" s="154">
        <v>0.30303030303030304</v>
      </c>
      <c r="T23" s="94" t="s">
        <v>119</v>
      </c>
      <c r="U23" s="92"/>
      <c r="V23" s="92"/>
    </row>
    <row r="24" spans="1:22" x14ac:dyDescent="0.25">
      <c r="E24" s="153">
        <v>0.10228435049437436</v>
      </c>
      <c r="F24" s="154">
        <v>0.13637913399249915</v>
      </c>
      <c r="G24" s="53"/>
      <c r="H24" s="153">
        <v>0</v>
      </c>
      <c r="I24" s="154">
        <v>0.23094688221709006</v>
      </c>
      <c r="K24" s="157"/>
      <c r="L24" s="158"/>
      <c r="N24" s="157"/>
      <c r="O24" s="158"/>
      <c r="Q24" s="157"/>
      <c r="R24" s="158"/>
    </row>
    <row r="25" spans="1:22" x14ac:dyDescent="0.25">
      <c r="E25" s="153">
        <v>0.74866310160427807</v>
      </c>
      <c r="F25" s="154">
        <v>0.32085561497326204</v>
      </c>
      <c r="G25" s="53"/>
      <c r="H25" s="153">
        <v>0.81997763697353709</v>
      </c>
      <c r="I25" s="154">
        <v>0.52180395080134179</v>
      </c>
      <c r="K25" s="153">
        <v>0.86355785837651122</v>
      </c>
      <c r="L25" s="154">
        <v>0.5181347150259068</v>
      </c>
      <c r="N25" s="153">
        <v>0.6195786864931847</v>
      </c>
      <c r="O25" s="154">
        <v>1.2391573729863694</v>
      </c>
      <c r="Q25" s="153">
        <v>0.74468085106382986</v>
      </c>
      <c r="R25" s="154">
        <v>0.21276595744680851</v>
      </c>
    </row>
    <row r="26" spans="1:22" x14ac:dyDescent="0.25">
      <c r="E26" s="153">
        <v>0.3649944826415415</v>
      </c>
      <c r="F26" s="154">
        <v>0.22918258212375861</v>
      </c>
      <c r="G26" s="53"/>
      <c r="H26" s="153">
        <v>1.2971869989797407</v>
      </c>
      <c r="I26" s="154">
        <v>0.58300539279988339</v>
      </c>
      <c r="K26" s="153">
        <v>0.35149384885764495</v>
      </c>
      <c r="L26" s="154">
        <v>1.5231400117164615</v>
      </c>
      <c r="N26" s="153">
        <v>0.65623422513881879</v>
      </c>
      <c r="O26" s="154">
        <v>0.40383644623927306</v>
      </c>
      <c r="Q26" s="153">
        <v>0.60160427807486627</v>
      </c>
      <c r="R26" s="154">
        <v>0.33422459893048129</v>
      </c>
    </row>
    <row r="27" spans="1:22" x14ac:dyDescent="0.25">
      <c r="E27" s="153">
        <v>2.7616680475006903E-2</v>
      </c>
      <c r="F27" s="154">
        <v>0.19331676332504832</v>
      </c>
      <c r="G27" s="53"/>
      <c r="H27" s="153">
        <v>0.15485869144405728</v>
      </c>
      <c r="I27" s="154">
        <v>0.42586140147115759</v>
      </c>
      <c r="K27" s="153">
        <v>0</v>
      </c>
      <c r="L27" s="154">
        <v>0.50125313283208017</v>
      </c>
      <c r="N27" s="153">
        <v>0</v>
      </c>
      <c r="O27" s="154">
        <v>2.2915340547422023</v>
      </c>
      <c r="Q27" s="153">
        <v>0.10695187165775401</v>
      </c>
      <c r="R27" s="154">
        <v>2.0320855614973263</v>
      </c>
    </row>
    <row r="28" spans="1:22" x14ac:dyDescent="0.25">
      <c r="E28" s="155">
        <v>0.46319796954314724</v>
      </c>
      <c r="F28" s="156">
        <v>0.17766497461928935</v>
      </c>
      <c r="G28" s="53"/>
      <c r="H28" s="155">
        <v>1.1603298547763263</v>
      </c>
      <c r="I28" s="156">
        <v>0.19703714515069692</v>
      </c>
      <c r="K28" s="155">
        <v>0.33284793010193464</v>
      </c>
      <c r="L28" s="156">
        <v>0.52007489078427294</v>
      </c>
      <c r="N28" s="155">
        <v>0.70921985815602839</v>
      </c>
      <c r="O28" s="156">
        <v>0.19639934533551553</v>
      </c>
      <c r="Q28" s="155">
        <v>1.5354618571776748</v>
      </c>
      <c r="R28" s="156">
        <v>9.7489641725566664E-2</v>
      </c>
    </row>
    <row r="29" spans="1:22" x14ac:dyDescent="0.25">
      <c r="E29" s="52"/>
      <c r="F29" s="52"/>
      <c r="G29" s="53"/>
    </row>
    <row r="30" spans="1:22" x14ac:dyDescent="0.25">
      <c r="E30" s="52"/>
      <c r="F30" s="52"/>
      <c r="G30" s="53"/>
    </row>
    <row r="31" spans="1:22" x14ac:dyDescent="0.25">
      <c r="E31" s="2" t="s">
        <v>89</v>
      </c>
      <c r="F31" s="52"/>
      <c r="G31" s="53"/>
    </row>
    <row r="32" spans="1:22" x14ac:dyDescent="0.25">
      <c r="A32" s="235" t="s">
        <v>87</v>
      </c>
      <c r="B32" s="235"/>
      <c r="C32" s="235"/>
      <c r="E32" s="244" t="s">
        <v>82</v>
      </c>
      <c r="F32" s="245"/>
      <c r="H32" s="244" t="s">
        <v>83</v>
      </c>
      <c r="I32" s="245"/>
      <c r="K32" s="244" t="s">
        <v>84</v>
      </c>
      <c r="L32" s="245"/>
      <c r="N32" s="244" t="s">
        <v>86</v>
      </c>
      <c r="O32" s="245"/>
      <c r="Q32" s="244" t="s">
        <v>85</v>
      </c>
      <c r="R32" s="245"/>
    </row>
    <row r="33" spans="1:18" x14ac:dyDescent="0.25">
      <c r="A33" s="51" t="s">
        <v>79</v>
      </c>
      <c r="B33" s="50" t="s">
        <v>8</v>
      </c>
      <c r="C33" s="50" t="s">
        <v>9</v>
      </c>
      <c r="E33" s="149" t="s">
        <v>8</v>
      </c>
      <c r="F33" s="150" t="s">
        <v>9</v>
      </c>
      <c r="H33" s="149" t="s">
        <v>8</v>
      </c>
      <c r="I33" s="150" t="s">
        <v>9</v>
      </c>
      <c r="K33" s="149" t="s">
        <v>8</v>
      </c>
      <c r="L33" s="150" t="s">
        <v>9</v>
      </c>
      <c r="N33" s="149" t="s">
        <v>8</v>
      </c>
      <c r="O33" s="150" t="s">
        <v>9</v>
      </c>
      <c r="Q33" s="149" t="s">
        <v>8</v>
      </c>
      <c r="R33" s="150" t="s">
        <v>9</v>
      </c>
    </row>
    <row r="34" spans="1:18" x14ac:dyDescent="0.25">
      <c r="A34" s="10">
        <v>3151</v>
      </c>
      <c r="B34" s="159">
        <v>427</v>
      </c>
      <c r="C34" s="160">
        <v>129</v>
      </c>
      <c r="E34" s="144">
        <f t="shared" ref="E34:E43" si="1">(E19/B34)/(E19/B34 + F19/C34)*100</f>
        <v>52.628565293633478</v>
      </c>
      <c r="F34" s="145">
        <f t="shared" ref="F34:F43" si="2">(F19/C34)/(E19/B34 + F19/C34)*100</f>
        <v>47.371434706366536</v>
      </c>
      <c r="H34" s="144">
        <f t="shared" ref="H34:H43" si="3">(H19/B34)/(H19/B34 + I19/C34)*100</f>
        <v>65.024258080776249</v>
      </c>
      <c r="I34" s="145">
        <f t="shared" ref="I34:I43" si="4">(I19/C34)/(H19/B34 + I19/C34)*100</f>
        <v>34.975741919223744</v>
      </c>
      <c r="K34" s="144">
        <f>(K19/B34)/(K19/B34 + L19/C34)*100</f>
        <v>44.617380025940335</v>
      </c>
      <c r="L34" s="145">
        <f>(L19/C34)/(K19/B34 + L19/C34)*100</f>
        <v>55.382619974059665</v>
      </c>
      <c r="N34" s="144">
        <f>(N19/B34)/(N19/B34 + O19/C34)*100</f>
        <v>60.951074531321446</v>
      </c>
      <c r="O34" s="145">
        <f>(O19/C34)/(N19/B34 + O19/C34)*100</f>
        <v>39.048925468678554</v>
      </c>
      <c r="Q34" s="144">
        <f>(Q19/B34)/(Q19/B34 + R19/C34)*100</f>
        <v>78.379746835443044</v>
      </c>
      <c r="R34" s="145">
        <f>(R19/C34)/(Q19/B34 + R19/C34)*100</f>
        <v>21.620253164556964</v>
      </c>
    </row>
    <row r="35" spans="1:18" x14ac:dyDescent="0.25">
      <c r="A35" s="10">
        <v>3188</v>
      </c>
      <c r="B35" s="161">
        <v>349</v>
      </c>
      <c r="C35" s="162">
        <v>36</v>
      </c>
      <c r="E35" s="146">
        <f t="shared" si="1"/>
        <v>55.31370038412291</v>
      </c>
      <c r="F35" s="147">
        <f t="shared" si="2"/>
        <v>44.686299615877083</v>
      </c>
      <c r="H35" s="146">
        <f t="shared" si="3"/>
        <v>77.642536835361938</v>
      </c>
      <c r="I35" s="147">
        <f t="shared" si="4"/>
        <v>22.357463164638055</v>
      </c>
      <c r="K35" s="146"/>
      <c r="L35" s="147"/>
      <c r="N35" s="146">
        <f>(N20/B35)/(N20/B35 + O20/C35)*100</f>
        <v>39.765274421815668</v>
      </c>
      <c r="O35" s="147">
        <f>(O20/C35)/(N20/B35 + O20/C35)*100</f>
        <v>60.234725578184332</v>
      </c>
      <c r="Q35" s="146"/>
      <c r="R35" s="147"/>
    </row>
    <row r="36" spans="1:18" x14ac:dyDescent="0.25">
      <c r="A36" s="10">
        <v>3212</v>
      </c>
      <c r="B36" s="161">
        <v>383</v>
      </c>
      <c r="C36" s="162">
        <v>23</v>
      </c>
      <c r="E36" s="146">
        <f t="shared" si="1"/>
        <v>31.053105310531059</v>
      </c>
      <c r="F36" s="147">
        <f t="shared" si="2"/>
        <v>68.946894689468948</v>
      </c>
      <c r="H36" s="146">
        <f t="shared" si="3"/>
        <v>62.069819262193619</v>
      </c>
      <c r="I36" s="147">
        <f t="shared" si="4"/>
        <v>37.930180737806381</v>
      </c>
      <c r="K36" s="146"/>
      <c r="L36" s="147"/>
      <c r="N36" s="146"/>
      <c r="O36" s="147"/>
      <c r="Q36" s="146"/>
      <c r="R36" s="147"/>
    </row>
    <row r="37" spans="1:18" x14ac:dyDescent="0.25">
      <c r="A37" s="10">
        <v>3244</v>
      </c>
      <c r="B37" s="161">
        <v>674</v>
      </c>
      <c r="C37" s="162">
        <v>339</v>
      </c>
      <c r="E37" s="146">
        <f t="shared" si="1"/>
        <v>43.947361984198807</v>
      </c>
      <c r="F37" s="147">
        <f t="shared" si="2"/>
        <v>56.052638015801193</v>
      </c>
      <c r="H37" s="146">
        <f t="shared" si="3"/>
        <v>65.769078406078279</v>
      </c>
      <c r="I37" s="147">
        <f t="shared" si="4"/>
        <v>34.230921593921728</v>
      </c>
      <c r="K37" s="146">
        <f>(K22/B37)/(K22/B37 + L22/C37)*100</f>
        <v>9.4846399194225288</v>
      </c>
      <c r="L37" s="147">
        <f>(L22/C37)/(K22/B37 + L22/C37)*100</f>
        <v>90.515360080577466</v>
      </c>
      <c r="N37" s="146">
        <f>(N22/B37)/(N22/B37 + O22/C37)*100</f>
        <v>45.909615288157696</v>
      </c>
      <c r="O37" s="147">
        <f>(O22/C37)/(N22/B37 + O22/C37)*100</f>
        <v>54.090384711842297</v>
      </c>
      <c r="Q37" s="146">
        <f>(Q22/B37)/(Q22/B37 + R22/C37)*100</f>
        <v>92.275292971548097</v>
      </c>
      <c r="R37" s="147">
        <f>(R22/C37)/(Q22/B37 + R22/C37)*100</f>
        <v>7.7247070284519044</v>
      </c>
    </row>
    <row r="38" spans="1:18" x14ac:dyDescent="0.25">
      <c r="A38" s="10">
        <v>3261</v>
      </c>
      <c r="B38" s="161">
        <v>203</v>
      </c>
      <c r="C38" s="162">
        <v>165</v>
      </c>
      <c r="E38" s="146">
        <f t="shared" si="1"/>
        <v>45.554942020982878</v>
      </c>
      <c r="F38" s="147">
        <f t="shared" si="2"/>
        <v>54.445057979017122</v>
      </c>
      <c r="H38" s="146">
        <f t="shared" si="3"/>
        <v>55.90790616854909</v>
      </c>
      <c r="I38" s="147">
        <f t="shared" si="4"/>
        <v>44.09209383145091</v>
      </c>
      <c r="K38" s="146">
        <f>(K23/B38)/(K23/B38 + L23/C38)*100</f>
        <v>0</v>
      </c>
      <c r="L38" s="147">
        <f>(L23/C38)/(K23/B38 + L23/C38)*100</f>
        <v>100</v>
      </c>
      <c r="N38" s="146">
        <f>(N23/B38)/(N23/B38 + O23/C38)*100</f>
        <v>36.731967943009799</v>
      </c>
      <c r="O38" s="147">
        <f>(O23/C38)/(N23/B38 + O23/C38)*100</f>
        <v>63.268032056990208</v>
      </c>
      <c r="Q38" s="146">
        <f>(Q23/B38)/(Q23/B38 + R23/C38)*100</f>
        <v>65.008618566855446</v>
      </c>
      <c r="R38" s="147">
        <f>(R23/C38)/(Q23/B38 + R23/C38)*100</f>
        <v>34.991381433144539</v>
      </c>
    </row>
    <row r="39" spans="1:18" x14ac:dyDescent="0.25">
      <c r="A39" s="10">
        <v>3283</v>
      </c>
      <c r="B39" s="161">
        <v>26</v>
      </c>
      <c r="C39" s="162">
        <v>28</v>
      </c>
      <c r="E39" s="146">
        <f t="shared" si="1"/>
        <v>44.680851063829785</v>
      </c>
      <c r="F39" s="147">
        <f t="shared" si="2"/>
        <v>55.319148936170215</v>
      </c>
      <c r="H39" s="146">
        <f t="shared" si="3"/>
        <v>0</v>
      </c>
      <c r="I39" s="147">
        <f t="shared" si="4"/>
        <v>100</v>
      </c>
      <c r="K39" s="146"/>
      <c r="L39" s="147"/>
      <c r="N39" s="146"/>
      <c r="O39" s="147"/>
      <c r="Q39" s="146"/>
      <c r="R39" s="147"/>
    </row>
    <row r="40" spans="1:18" x14ac:dyDescent="0.25">
      <c r="A40" s="10">
        <v>3338</v>
      </c>
      <c r="B40" s="161">
        <v>105</v>
      </c>
      <c r="C40" s="162">
        <v>80</v>
      </c>
      <c r="E40" s="146">
        <f t="shared" si="1"/>
        <v>64</v>
      </c>
      <c r="F40" s="147">
        <f t="shared" si="2"/>
        <v>36.000000000000007</v>
      </c>
      <c r="H40" s="146">
        <f t="shared" si="3"/>
        <v>54.489164086687303</v>
      </c>
      <c r="I40" s="147">
        <f t="shared" si="4"/>
        <v>45.510835913312697</v>
      </c>
      <c r="K40" s="146">
        <f>(K25/B40)/(K25/B40 + L25/C40)*100</f>
        <v>55.944055944055947</v>
      </c>
      <c r="L40" s="147">
        <f>(L25/C40)/(K25/B40 + L25/C40)*100</f>
        <v>44.05594405594406</v>
      </c>
      <c r="N40" s="146">
        <f>(N25/B40)/(N25/B40 + O25/C40)*100</f>
        <v>27.586206896551722</v>
      </c>
      <c r="O40" s="147">
        <f>(O25/C40)/(N25/B40 + O25/C40)*100</f>
        <v>72.413793103448285</v>
      </c>
      <c r="Q40" s="146">
        <f>(Q25/B40)/(Q25/B40 + R25/C40)*100</f>
        <v>72.727272727272734</v>
      </c>
      <c r="R40" s="147">
        <f>(R25/C40)/(Q25/B40 + R25/C40)*100</f>
        <v>27.27272727272727</v>
      </c>
    </row>
    <row r="41" spans="1:18" x14ac:dyDescent="0.25">
      <c r="A41" s="10">
        <v>3223</v>
      </c>
      <c r="B41" s="161">
        <v>182</v>
      </c>
      <c r="C41" s="162">
        <v>215</v>
      </c>
      <c r="E41" s="146">
        <f t="shared" si="1"/>
        <v>65.294159192033334</v>
      </c>
      <c r="F41" s="147">
        <f t="shared" si="2"/>
        <v>34.705840807966666</v>
      </c>
      <c r="H41" s="146">
        <f t="shared" si="3"/>
        <v>72.43990157107703</v>
      </c>
      <c r="I41" s="147">
        <f t="shared" si="4"/>
        <v>27.560098428922959</v>
      </c>
      <c r="K41" s="146">
        <f>(K26/B41)/(K26/B41 + L26/C41)*100</f>
        <v>21.421454666223845</v>
      </c>
      <c r="L41" s="147">
        <f>(L26/C41)/(K26/B41 + L26/C41)*100</f>
        <v>78.578545333776148</v>
      </c>
      <c r="N41" s="146">
        <f>(N26/B41)/(N26/B41 + O26/C41)*100</f>
        <v>65.749235474006113</v>
      </c>
      <c r="O41" s="147">
        <f>(O26/C41)/(N26/B41 + O26/C41)*100</f>
        <v>34.25076452599388</v>
      </c>
      <c r="Q41" s="146">
        <f>(Q26/B41)/(Q26/B41 + R26/C41)*100</f>
        <v>68.014059753954299</v>
      </c>
      <c r="R41" s="147">
        <f>(R26/C41)/(Q26/B41 + R26/C41)*100</f>
        <v>31.985940246045697</v>
      </c>
    </row>
    <row r="42" spans="1:18" x14ac:dyDescent="0.25">
      <c r="A42" s="10">
        <v>3324</v>
      </c>
      <c r="B42" s="161">
        <v>98</v>
      </c>
      <c r="C42" s="162">
        <v>272</v>
      </c>
      <c r="E42" s="146">
        <f t="shared" si="1"/>
        <v>28.392484342379959</v>
      </c>
      <c r="F42" s="147">
        <f t="shared" si="2"/>
        <v>71.607515657620041</v>
      </c>
      <c r="H42" s="146">
        <f t="shared" si="3"/>
        <v>50.230840258541079</v>
      </c>
      <c r="I42" s="147">
        <f t="shared" si="4"/>
        <v>49.769159741458914</v>
      </c>
      <c r="K42" s="146">
        <f>(K27/B42)/(K27/B42 + L27/C42)*100</f>
        <v>0</v>
      </c>
      <c r="L42" s="147">
        <f>(L27/C42)/(K27/B42 + L27/C42)*100</f>
        <v>100</v>
      </c>
      <c r="N42" s="146">
        <f>(N27/B42)/(N27/B42 + O27/C42)*100</f>
        <v>0</v>
      </c>
      <c r="O42" s="147">
        <f>(O27/C42)/(N27/B42 + O27/C42)*100</f>
        <v>100</v>
      </c>
      <c r="Q42" s="146">
        <f>(Q27/B42)/(Q27/B42 + R27/C42)*100</f>
        <v>12.74601686972821</v>
      </c>
      <c r="R42" s="147">
        <f>(R27/C42)/(Q27/B42 + R27/C42)*100</f>
        <v>87.253983130271791</v>
      </c>
    </row>
    <row r="43" spans="1:18" x14ac:dyDescent="0.25">
      <c r="A43" s="10">
        <v>3341</v>
      </c>
      <c r="B43" s="163">
        <v>478</v>
      </c>
      <c r="C43" s="164">
        <v>142</v>
      </c>
      <c r="E43" s="148">
        <f t="shared" si="1"/>
        <v>43.646315789473682</v>
      </c>
      <c r="F43" s="89">
        <f t="shared" si="2"/>
        <v>56.35368421052631</v>
      </c>
      <c r="H43" s="148">
        <f t="shared" si="3"/>
        <v>63.628677713899215</v>
      </c>
      <c r="I43" s="89">
        <f t="shared" si="4"/>
        <v>36.371322286100778</v>
      </c>
      <c r="K43" s="148">
        <f>(K28/B43)/(K28/B43 + L28/C43)*100</f>
        <v>15.975249613275208</v>
      </c>
      <c r="L43" s="89">
        <f>(L28/C43)/(K28/B43 + L28/C43)*100</f>
        <v>84.024750386724804</v>
      </c>
      <c r="N43" s="148">
        <f>(N28/B43)/(N28/B43 + O28/C43)*100</f>
        <v>51.755074576651339</v>
      </c>
      <c r="O43" s="89">
        <f>(O28/C43)/(N28/B43 + O28/C43)*100</f>
        <v>48.244925423348654</v>
      </c>
      <c r="Q43" s="148">
        <f>(Q28/B43)/(Q28/B43 + R28/C43)*100</f>
        <v>82.390863879167426</v>
      </c>
      <c r="R43" s="89">
        <f>(R28/C43)/(Q28/B43 + R28/C43)*100</f>
        <v>17.609136120832567</v>
      </c>
    </row>
    <row r="45" spans="1:18" x14ac:dyDescent="0.25">
      <c r="B45" s="93"/>
    </row>
  </sheetData>
  <mergeCells count="14">
    <mergeCell ref="H2:L2"/>
    <mergeCell ref="E2:F2"/>
    <mergeCell ref="E1:F1"/>
    <mergeCell ref="E17:F17"/>
    <mergeCell ref="H17:I17"/>
    <mergeCell ref="K17:L17"/>
    <mergeCell ref="A32:C32"/>
    <mergeCell ref="N17:O17"/>
    <mergeCell ref="Q17:R17"/>
    <mergeCell ref="E32:F32"/>
    <mergeCell ref="H32:I32"/>
    <mergeCell ref="K32:L32"/>
    <mergeCell ref="N32:O32"/>
    <mergeCell ref="Q32:R3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Figure 1</vt:lpstr>
      <vt:lpstr>Figure 2 - %</vt:lpstr>
      <vt:lpstr>Figure 2 - n</vt:lpstr>
      <vt:lpstr>Figure 3</vt:lpstr>
      <vt:lpstr>Figure 4</vt:lpstr>
      <vt:lpstr>Figure 5</vt:lpstr>
      <vt:lpstr>Figure S2</vt:lpstr>
      <vt:lpstr>Figure 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unnik, Evelien</dc:creator>
  <cp:lastModifiedBy>Bunnik, Evelien</cp:lastModifiedBy>
  <dcterms:created xsi:type="dcterms:W3CDTF">2023-11-03T21:18:58Z</dcterms:created>
  <dcterms:modified xsi:type="dcterms:W3CDTF">2024-09-27T18:23:48Z</dcterms:modified>
</cp:coreProperties>
</file>